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Clustering thresholds" sheetId="2" state="visible" r:id="rId3"/>
    <sheet name="Partitioning threshold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1" uniqueCount="26">
  <si>
    <t xml:space="preserve">Supplementary Information on the pangenome parameter sweep</t>
  </si>
  <si>
    <t xml:space="preserve">The pangenome clustering and partitioning thresholds are determined by a parameter sensitivity analysis of the number of gene families in each partition. We optimised the parameter values using a two-step approach.</t>
  </si>
  <si>
    <t xml:space="preserve">In a first phase, we fixed the partitioning thresholds at rather relaxed values (core-accessory: 90%; accessory-unique: 15%) and varied the clustering thresholds. For each parameter combination, we plotted the impact of both the clustering and the coverage thresholds on the number of gene families in each partition.</t>
  </si>
  <si>
    <t xml:space="preserve">The clustering thresholds were chosen in such a way that they are close to the elbow of the core genome plot, and to the top of the accessory genome plot.</t>
  </si>
  <si>
    <t xml:space="preserve">Using this approach, we selected a coverage threshold of 40%, as it is close to the elbow points in the core genome plot. The identity threshold of 40% was selected because it is the value at which the accessory genome plot tops.</t>
  </si>
  <si>
    <t xml:space="preserve">In a second phase, we fixed the clustering thresholds at the values selected in the previous phase (40% identity, 40% coverage), and varied the partitioning thresholds.</t>
  </si>
  <si>
    <t xml:space="preserve">Similarly as before, the partitioning thresholds were chosen because of the presence of an elbow in the threshold vs. number of gene families curves. For the core-accessory threshold, this came down to a value of 90%.</t>
  </si>
  <si>
    <t xml:space="preserve">For the accessory-unique threshold, there was no clear elbow in the curves, so we applied a strict definition of a unique pangenome: a gene family present in only one genome. This means setting a threshold of 1/1010 or 0,099%.</t>
  </si>
  <si>
    <t xml:space="preserve">Thresholds</t>
  </si>
  <si>
    <t xml:space="preserve">Clustering identity</t>
  </si>
  <si>
    <t xml:space="preserve">Clustering coverage</t>
  </si>
  <si>
    <t xml:space="preserve">Core-accessory threshold</t>
  </si>
  <si>
    <t xml:space="preserve">Accessory-unique threshold</t>
  </si>
  <si>
    <t xml:space="preserve">partitions</t>
  </si>
  <si>
    <t xml:space="preserve">ca</t>
  </si>
  <si>
    <t xml:space="preserve">au</t>
  </si>
  <si>
    <t xml:space="preserve">core</t>
  </si>
  <si>
    <t xml:space="preserve">ID%</t>
  </si>
  <si>
    <t xml:space="preserve">COV%</t>
  </si>
  <si>
    <t xml:space="preserve">shell</t>
  </si>
  <si>
    <t xml:space="preserve">cloud</t>
  </si>
  <si>
    <t xml:space="preserve">clustering</t>
  </si>
  <si>
    <t xml:space="preserve">id%</t>
  </si>
  <si>
    <t xml:space="preserve">cov%</t>
  </si>
  <si>
    <t xml:space="preserve">accessory</t>
  </si>
  <si>
    <t xml:space="preserve">uniq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0%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sz val="13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ptos Narrow"/>
      <family val="2"/>
    </font>
    <font>
      <b val="true"/>
      <sz val="18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GB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lang="en-GB" sz="1300" spc="-1" strike="noStrike">
                <a:solidFill>
                  <a:srgbClr val="000000"/>
                </a:solidFill>
                <a:latin typeface="Arial"/>
              </a:rPr>
              <a:t>Constant identity 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lustering thresholds'!$A$7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6:$F$6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7:$F$7</c:f>
              <c:numCache>
                <c:formatCode>General</c:formatCode>
                <c:ptCount val="5"/>
                <c:pt idx="0">
                  <c:v>361</c:v>
                </c:pt>
                <c:pt idx="1">
                  <c:v>400</c:v>
                </c:pt>
                <c:pt idx="2">
                  <c:v>352</c:v>
                </c:pt>
                <c:pt idx="3">
                  <c:v>214</c:v>
                </c:pt>
                <c:pt idx="4">
                  <c:v>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lustering thresholds'!$A$8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6:$F$6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8:$F$8</c:f>
              <c:numCache>
                <c:formatCode>General</c:formatCode>
                <c:ptCount val="5"/>
                <c:pt idx="0">
                  <c:v>423</c:v>
                </c:pt>
                <c:pt idx="1">
                  <c:v>446</c:v>
                </c:pt>
                <c:pt idx="2">
                  <c:v>353</c:v>
                </c:pt>
                <c:pt idx="3">
                  <c:v>208</c:v>
                </c:pt>
                <c:pt idx="4">
                  <c:v>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lustering thresholds'!$A$9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6:$F$6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9:$F$9</c:f>
              <c:numCache>
                <c:formatCode>General</c:formatCode>
                <c:ptCount val="5"/>
                <c:pt idx="0">
                  <c:v>481</c:v>
                </c:pt>
                <c:pt idx="1">
                  <c:v>462</c:v>
                </c:pt>
                <c:pt idx="2">
                  <c:v>344</c:v>
                </c:pt>
                <c:pt idx="3">
                  <c:v>207</c:v>
                </c:pt>
                <c:pt idx="4">
                  <c:v>9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lustering thresholds'!$A$10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6:$F$6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10:$F$10</c:f>
              <c:numCache>
                <c:formatCode>General</c:formatCode>
                <c:ptCount val="5"/>
                <c:pt idx="0">
                  <c:v>491</c:v>
                </c:pt>
                <c:pt idx="1">
                  <c:v>454</c:v>
                </c:pt>
                <c:pt idx="2">
                  <c:v>338</c:v>
                </c:pt>
                <c:pt idx="3">
                  <c:v>208</c:v>
                </c:pt>
                <c:pt idx="4">
                  <c:v>9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lustering thresholds'!$A$11</c:f>
              <c:strCache>
                <c:ptCount val="1"/>
                <c:pt idx="0">
                  <c:v>70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6:$F$6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11:$F$11</c:f>
              <c:numCache>
                <c:formatCode>General</c:formatCode>
                <c:ptCount val="5"/>
                <c:pt idx="0">
                  <c:v>484</c:v>
                </c:pt>
                <c:pt idx="1">
                  <c:v>446</c:v>
                </c:pt>
                <c:pt idx="2">
                  <c:v>329</c:v>
                </c:pt>
                <c:pt idx="3">
                  <c:v>205</c:v>
                </c:pt>
                <c:pt idx="4">
                  <c:v>94</c:v>
                </c:pt>
              </c:numCache>
            </c:numRef>
          </c:yVal>
          <c:smooth val="0"/>
        </c:ser>
        <c:axId val="71060905"/>
        <c:axId val="15881537"/>
      </c:scatterChart>
      <c:valAx>
        <c:axId val="71060905"/>
        <c:scaling>
          <c:orientation val="minMax"/>
          <c:max val="60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Coverage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881537"/>
        <c:crosses val="autoZero"/>
        <c:crossBetween val="midCat"/>
      </c:valAx>
      <c:valAx>
        <c:axId val="1588153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core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060905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GB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lang="en-GB" sz="1300" spc="-1" strike="noStrike">
                <a:solidFill>
                  <a:srgbClr val="000000"/>
                </a:solidFill>
                <a:latin typeface="Arial"/>
              </a:rPr>
              <a:t>Constant identity 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lustering thresholds'!$A$20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19:$F$19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20:$F$20</c:f>
              <c:numCache>
                <c:formatCode>General</c:formatCode>
                <c:ptCount val="5"/>
                <c:pt idx="0">
                  <c:v>1673</c:v>
                </c:pt>
                <c:pt idx="1">
                  <c:v>2082</c:v>
                </c:pt>
                <c:pt idx="2">
                  <c:v>2466</c:v>
                </c:pt>
                <c:pt idx="3">
                  <c:v>2381</c:v>
                </c:pt>
                <c:pt idx="4">
                  <c:v>17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lustering thresholds'!$A$21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19:$F$19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21:$F$21</c:f>
              <c:numCache>
                <c:formatCode>General</c:formatCode>
                <c:ptCount val="5"/>
                <c:pt idx="0">
                  <c:v>1848</c:v>
                </c:pt>
                <c:pt idx="1">
                  <c:v>2252</c:v>
                </c:pt>
                <c:pt idx="2">
                  <c:v>2609</c:v>
                </c:pt>
                <c:pt idx="3">
                  <c:v>2383</c:v>
                </c:pt>
                <c:pt idx="4">
                  <c:v>174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lustering thresholds'!$A$22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19:$F$19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22:$F$22</c:f>
              <c:numCache>
                <c:formatCode>General</c:formatCode>
                <c:ptCount val="5"/>
                <c:pt idx="0">
                  <c:v>2083</c:v>
                </c:pt>
                <c:pt idx="1">
                  <c:v>2489</c:v>
                </c:pt>
                <c:pt idx="2">
                  <c:v>2713</c:v>
                </c:pt>
                <c:pt idx="3">
                  <c:v>2368</c:v>
                </c:pt>
                <c:pt idx="4">
                  <c:v>173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lustering thresholds'!$A$23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19:$F$19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23:$F$23</c:f>
              <c:numCache>
                <c:formatCode>General</c:formatCode>
                <c:ptCount val="5"/>
                <c:pt idx="0">
                  <c:v>2215</c:v>
                </c:pt>
                <c:pt idx="1">
                  <c:v>2624</c:v>
                </c:pt>
                <c:pt idx="2">
                  <c:v>2757</c:v>
                </c:pt>
                <c:pt idx="3">
                  <c:v>2393</c:v>
                </c:pt>
                <c:pt idx="4">
                  <c:v>172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lustering thresholds'!$A$24</c:f>
              <c:strCache>
                <c:ptCount val="1"/>
                <c:pt idx="0">
                  <c:v>70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19:$F$19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24:$F$24</c:f>
              <c:numCache>
                <c:formatCode>General</c:formatCode>
                <c:ptCount val="5"/>
                <c:pt idx="0">
                  <c:v>2338</c:v>
                </c:pt>
                <c:pt idx="1">
                  <c:v>2664</c:v>
                </c:pt>
                <c:pt idx="2">
                  <c:v>2746</c:v>
                </c:pt>
                <c:pt idx="3">
                  <c:v>2361</c:v>
                </c:pt>
                <c:pt idx="4">
                  <c:v>1718</c:v>
                </c:pt>
              </c:numCache>
            </c:numRef>
          </c:yVal>
          <c:smooth val="0"/>
        </c:ser>
        <c:axId val="59228668"/>
        <c:axId val="83577982"/>
      </c:scatterChart>
      <c:valAx>
        <c:axId val="59228668"/>
        <c:scaling>
          <c:orientation val="minMax"/>
          <c:max val="60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Coverage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77982"/>
        <c:crosses val="autoZero"/>
        <c:crossBetween val="midCat"/>
      </c:valAx>
      <c:valAx>
        <c:axId val="8357798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accessory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28668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GB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lang="en-GB" sz="1300" spc="-1" strike="noStrike">
                <a:solidFill>
                  <a:srgbClr val="000000"/>
                </a:solidFill>
                <a:latin typeface="Arial"/>
              </a:rPr>
              <a:t>Constant identity 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lustering thresholds'!$A$3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35:$F$35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36:$F$36</c:f>
              <c:numCache>
                <c:formatCode>General</c:formatCode>
                <c:ptCount val="5"/>
                <c:pt idx="0">
                  <c:v>181522</c:v>
                </c:pt>
                <c:pt idx="1">
                  <c:v>226413</c:v>
                </c:pt>
                <c:pt idx="2">
                  <c:v>379165</c:v>
                </c:pt>
                <c:pt idx="3">
                  <c:v>637713</c:v>
                </c:pt>
                <c:pt idx="4">
                  <c:v>10025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lustering thresholds'!$A$3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35:$F$35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37:$F$37</c:f>
              <c:numCache>
                <c:formatCode>General</c:formatCode>
                <c:ptCount val="5"/>
                <c:pt idx="0">
                  <c:v>188994</c:v>
                </c:pt>
                <c:pt idx="1">
                  <c:v>236599</c:v>
                </c:pt>
                <c:pt idx="2">
                  <c:v>395815</c:v>
                </c:pt>
                <c:pt idx="3">
                  <c:v>653471</c:v>
                </c:pt>
                <c:pt idx="4">
                  <c:v>10134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lustering thresholds'!$A$38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35:$F$35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38:$F$38</c:f>
              <c:numCache>
                <c:formatCode>General</c:formatCode>
                <c:ptCount val="5"/>
                <c:pt idx="0">
                  <c:v>197558</c:v>
                </c:pt>
                <c:pt idx="1">
                  <c:v>247452</c:v>
                </c:pt>
                <c:pt idx="2">
                  <c:v>410111</c:v>
                </c:pt>
                <c:pt idx="3">
                  <c:v>666178</c:v>
                </c:pt>
                <c:pt idx="4">
                  <c:v>102245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lustering thresholds'!$A$39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35:$F$35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39:$F$39</c:f>
              <c:numCache>
                <c:formatCode>General</c:formatCode>
                <c:ptCount val="5"/>
                <c:pt idx="0">
                  <c:v>210057</c:v>
                </c:pt>
                <c:pt idx="1">
                  <c:v>261662</c:v>
                </c:pt>
                <c:pt idx="2">
                  <c:v>425393</c:v>
                </c:pt>
                <c:pt idx="3">
                  <c:v>679770</c:v>
                </c:pt>
                <c:pt idx="4">
                  <c:v>103255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lustering thresholds'!$A$40</c:f>
              <c:strCache>
                <c:ptCount val="1"/>
                <c:pt idx="0">
                  <c:v>70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B$35:$F$35</c:f>
              <c:numCache>
                <c:formatCode>General</c:formatCode>
                <c:ptCount val="5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</c:numCache>
            </c:numRef>
          </c:xVal>
          <c:yVal>
            <c:numRef>
              <c:f>'Clustering thresholds'!$B$40:$F$40</c:f>
              <c:numCache>
                <c:formatCode>General</c:formatCode>
                <c:ptCount val="5"/>
                <c:pt idx="0">
                  <c:v>227141</c:v>
                </c:pt>
                <c:pt idx="1">
                  <c:v>280075</c:v>
                </c:pt>
                <c:pt idx="2">
                  <c:v>443756</c:v>
                </c:pt>
                <c:pt idx="3">
                  <c:v>695562</c:v>
                </c:pt>
                <c:pt idx="4">
                  <c:v>1043886</c:v>
                </c:pt>
              </c:numCache>
            </c:numRef>
          </c:yVal>
          <c:smooth val="0"/>
        </c:ser>
        <c:axId val="74149383"/>
        <c:axId val="29567052"/>
      </c:scatterChart>
      <c:valAx>
        <c:axId val="74149383"/>
        <c:scaling>
          <c:orientation val="minMax"/>
          <c:max val="60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Coverage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567052"/>
        <c:crosses val="autoZero"/>
        <c:crossBetween val="midCat"/>
      </c:valAx>
      <c:valAx>
        <c:axId val="2956705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unique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149383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GB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lang="en-GB" sz="1300" spc="-1" strike="noStrike">
                <a:solidFill>
                  <a:srgbClr val="000000"/>
                </a:solidFill>
                <a:latin typeface="Arial"/>
              </a:rPr>
              <a:t>Constant coverage 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lustering thresholds'!$B$6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7:$A$11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B$7:$B$11</c:f>
              <c:numCache>
                <c:formatCode>General</c:formatCode>
                <c:ptCount val="5"/>
                <c:pt idx="0">
                  <c:v>361</c:v>
                </c:pt>
                <c:pt idx="1">
                  <c:v>423</c:v>
                </c:pt>
                <c:pt idx="2">
                  <c:v>481</c:v>
                </c:pt>
                <c:pt idx="3">
                  <c:v>491</c:v>
                </c:pt>
                <c:pt idx="4">
                  <c:v>4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lustering thresholds'!$C$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7:$A$11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C$7:$C$11</c:f>
              <c:numCache>
                <c:formatCode>General</c:formatCode>
                <c:ptCount val="5"/>
                <c:pt idx="0">
                  <c:v>400</c:v>
                </c:pt>
                <c:pt idx="1">
                  <c:v>446</c:v>
                </c:pt>
                <c:pt idx="2">
                  <c:v>462</c:v>
                </c:pt>
                <c:pt idx="3">
                  <c:v>454</c:v>
                </c:pt>
                <c:pt idx="4">
                  <c:v>4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lustering thresholds'!$D$6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7:$A$11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D$7:$D$11</c:f>
              <c:numCache>
                <c:formatCode>General</c:formatCode>
                <c:ptCount val="5"/>
                <c:pt idx="0">
                  <c:v>352</c:v>
                </c:pt>
                <c:pt idx="1">
                  <c:v>353</c:v>
                </c:pt>
                <c:pt idx="2">
                  <c:v>344</c:v>
                </c:pt>
                <c:pt idx="3">
                  <c:v>338</c:v>
                </c:pt>
                <c:pt idx="4">
                  <c:v>32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lustering thresholds'!$E$6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7:$A$11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E$7:$E$11</c:f>
              <c:numCache>
                <c:formatCode>General</c:formatCode>
                <c:ptCount val="5"/>
                <c:pt idx="0">
                  <c:v>214</c:v>
                </c:pt>
                <c:pt idx="1">
                  <c:v>208</c:v>
                </c:pt>
                <c:pt idx="2">
                  <c:v>207</c:v>
                </c:pt>
                <c:pt idx="3">
                  <c:v>208</c:v>
                </c:pt>
                <c:pt idx="4">
                  <c:v>20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lustering thresholds'!$F$6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7:$A$11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F$7:$F$11</c:f>
              <c:numCache>
                <c:formatCode>General</c:formatCode>
                <c:ptCount val="5"/>
                <c:pt idx="0">
                  <c:v>99</c:v>
                </c:pt>
                <c:pt idx="1">
                  <c:v>98</c:v>
                </c:pt>
                <c:pt idx="2">
                  <c:v>97</c:v>
                </c:pt>
                <c:pt idx="3">
                  <c:v>96</c:v>
                </c:pt>
                <c:pt idx="4">
                  <c:v>94</c:v>
                </c:pt>
              </c:numCache>
            </c:numRef>
          </c:yVal>
          <c:smooth val="0"/>
        </c:ser>
        <c:axId val="40998043"/>
        <c:axId val="68498509"/>
      </c:scatterChart>
      <c:valAx>
        <c:axId val="40998043"/>
        <c:scaling>
          <c:orientation val="minMax"/>
          <c:max val="70"/>
          <c:min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Identity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498509"/>
        <c:crosses val="autoZero"/>
        <c:crossBetween val="midCat"/>
      </c:valAx>
      <c:valAx>
        <c:axId val="6849850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core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998043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GB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lang="en-GB" sz="1300" spc="-1" strike="noStrike">
                <a:solidFill>
                  <a:srgbClr val="000000"/>
                </a:solidFill>
                <a:latin typeface="Arial"/>
              </a:rPr>
              <a:t>Constant coverage 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lustering thresholds'!$B$19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20:$A$24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B$20:$B$24</c:f>
              <c:numCache>
                <c:formatCode>General</c:formatCode>
                <c:ptCount val="5"/>
                <c:pt idx="0">
                  <c:v>1673</c:v>
                </c:pt>
                <c:pt idx="1">
                  <c:v>1848</c:v>
                </c:pt>
                <c:pt idx="2">
                  <c:v>2083</c:v>
                </c:pt>
                <c:pt idx="3">
                  <c:v>2215</c:v>
                </c:pt>
                <c:pt idx="4">
                  <c:v>23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lustering thresholds'!$C$19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20:$A$24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C$20:$C$24</c:f>
              <c:numCache>
                <c:formatCode>General</c:formatCode>
                <c:ptCount val="5"/>
                <c:pt idx="0">
                  <c:v>2082</c:v>
                </c:pt>
                <c:pt idx="1">
                  <c:v>2252</c:v>
                </c:pt>
                <c:pt idx="2">
                  <c:v>2489</c:v>
                </c:pt>
                <c:pt idx="3">
                  <c:v>2624</c:v>
                </c:pt>
                <c:pt idx="4">
                  <c:v>26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lustering thresholds'!$D$19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20:$A$24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D$20:$D$24</c:f>
              <c:numCache>
                <c:formatCode>General</c:formatCode>
                <c:ptCount val="5"/>
                <c:pt idx="0">
                  <c:v>2466</c:v>
                </c:pt>
                <c:pt idx="1">
                  <c:v>2609</c:v>
                </c:pt>
                <c:pt idx="2">
                  <c:v>2713</c:v>
                </c:pt>
                <c:pt idx="3">
                  <c:v>2757</c:v>
                </c:pt>
                <c:pt idx="4">
                  <c:v>274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lustering thresholds'!$E$19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20:$A$24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E$20:$E$24</c:f>
              <c:numCache>
                <c:formatCode>General</c:formatCode>
                <c:ptCount val="5"/>
                <c:pt idx="0">
                  <c:v>2381</c:v>
                </c:pt>
                <c:pt idx="1">
                  <c:v>2383</c:v>
                </c:pt>
                <c:pt idx="2">
                  <c:v>2368</c:v>
                </c:pt>
                <c:pt idx="3">
                  <c:v>2393</c:v>
                </c:pt>
                <c:pt idx="4">
                  <c:v>236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lustering thresholds'!$F$19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20:$A$24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F$20:$F$24</c:f>
              <c:numCache>
                <c:formatCode>General</c:formatCode>
                <c:ptCount val="5"/>
                <c:pt idx="0">
                  <c:v>1774</c:v>
                </c:pt>
                <c:pt idx="1">
                  <c:v>1749</c:v>
                </c:pt>
                <c:pt idx="2">
                  <c:v>1736</c:v>
                </c:pt>
                <c:pt idx="3">
                  <c:v>1722</c:v>
                </c:pt>
                <c:pt idx="4">
                  <c:v>1718</c:v>
                </c:pt>
              </c:numCache>
            </c:numRef>
          </c:yVal>
          <c:smooth val="0"/>
        </c:ser>
        <c:axId val="66643665"/>
        <c:axId val="50408645"/>
      </c:scatterChart>
      <c:valAx>
        <c:axId val="66643665"/>
        <c:scaling>
          <c:orientation val="minMax"/>
          <c:max val="70"/>
          <c:min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Identity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408645"/>
        <c:crosses val="autoZero"/>
        <c:crossBetween val="midCat"/>
      </c:valAx>
      <c:valAx>
        <c:axId val="5040864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accessory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643665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GB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lang="en-GB" sz="1300" spc="-1" strike="noStrike">
                <a:solidFill>
                  <a:srgbClr val="000000"/>
                </a:solidFill>
                <a:latin typeface="Arial"/>
              </a:rPr>
              <a:t>Constant coverage 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lustering thresholds'!$B$35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36:$A$40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B$36:$B$40</c:f>
              <c:numCache>
                <c:formatCode>General</c:formatCode>
                <c:ptCount val="5"/>
                <c:pt idx="0">
                  <c:v>181522</c:v>
                </c:pt>
                <c:pt idx="1">
                  <c:v>188994</c:v>
                </c:pt>
                <c:pt idx="2">
                  <c:v>197558</c:v>
                </c:pt>
                <c:pt idx="3">
                  <c:v>210057</c:v>
                </c:pt>
                <c:pt idx="4">
                  <c:v>2271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lustering thresholds'!$C$35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36:$A$40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C$36:$C$40</c:f>
              <c:numCache>
                <c:formatCode>General</c:formatCode>
                <c:ptCount val="5"/>
                <c:pt idx="0">
                  <c:v>226413</c:v>
                </c:pt>
                <c:pt idx="1">
                  <c:v>236599</c:v>
                </c:pt>
                <c:pt idx="2">
                  <c:v>247452</c:v>
                </c:pt>
                <c:pt idx="3">
                  <c:v>261662</c:v>
                </c:pt>
                <c:pt idx="4">
                  <c:v>2800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lustering thresholds'!$D$35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36:$A$40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D$36:$D$40</c:f>
              <c:numCache>
                <c:formatCode>General</c:formatCode>
                <c:ptCount val="5"/>
                <c:pt idx="0">
                  <c:v>379165</c:v>
                </c:pt>
                <c:pt idx="1">
                  <c:v>395815</c:v>
                </c:pt>
                <c:pt idx="2">
                  <c:v>410111</c:v>
                </c:pt>
                <c:pt idx="3">
                  <c:v>425393</c:v>
                </c:pt>
                <c:pt idx="4">
                  <c:v>44375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lustering thresholds'!$E$35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36:$A$40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E$36:$E$40</c:f>
              <c:numCache>
                <c:formatCode>General</c:formatCode>
                <c:ptCount val="5"/>
                <c:pt idx="0">
                  <c:v>637713</c:v>
                </c:pt>
                <c:pt idx="1">
                  <c:v>653471</c:v>
                </c:pt>
                <c:pt idx="2">
                  <c:v>666178</c:v>
                </c:pt>
                <c:pt idx="3">
                  <c:v>679770</c:v>
                </c:pt>
                <c:pt idx="4">
                  <c:v>69556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lustering thresholds'!$F$35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lustering thresholds'!$A$36:$A$40</c:f>
              <c:numCache>
                <c:formatCode>General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xVal>
          <c:yVal>
            <c:numRef>
              <c:f>'Clustering thresholds'!$F$36:$F$40</c:f>
              <c:numCache>
                <c:formatCode>General</c:formatCode>
                <c:ptCount val="5"/>
                <c:pt idx="0">
                  <c:v>1002524</c:v>
                </c:pt>
                <c:pt idx="1">
                  <c:v>1013463</c:v>
                </c:pt>
                <c:pt idx="2">
                  <c:v>1022450</c:v>
                </c:pt>
                <c:pt idx="3">
                  <c:v>1032557</c:v>
                </c:pt>
                <c:pt idx="4">
                  <c:v>1043886</c:v>
                </c:pt>
              </c:numCache>
            </c:numRef>
          </c:yVal>
          <c:smooth val="0"/>
        </c:ser>
        <c:axId val="76950392"/>
        <c:axId val="73555757"/>
      </c:scatterChart>
      <c:valAx>
        <c:axId val="76950392"/>
        <c:scaling>
          <c:orientation val="minMax"/>
          <c:max val="70"/>
          <c:min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Identity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555757"/>
        <c:crosses val="autoZero"/>
        <c:crossBetween val="midCat"/>
      </c:valAx>
      <c:valAx>
        <c:axId val="7355575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unique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950392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B$7:$J$7</c:f>
              <c:numCache>
                <c:formatCode>General</c:formatCode>
                <c:ptCount val="9"/>
                <c:pt idx="0">
                  <c:v>80</c:v>
                </c:pt>
                <c:pt idx="1">
                  <c:v>82.5</c:v>
                </c:pt>
                <c:pt idx="2">
                  <c:v>85</c:v>
                </c:pt>
                <c:pt idx="3">
                  <c:v>87.5</c:v>
                </c:pt>
                <c:pt idx="4">
                  <c:v>90</c:v>
                </c:pt>
                <c:pt idx="5">
                  <c:v>92.5</c:v>
                </c:pt>
                <c:pt idx="6">
                  <c:v>95</c:v>
                </c:pt>
                <c:pt idx="7">
                  <c:v>97.5</c:v>
                </c:pt>
                <c:pt idx="8">
                  <c:v>99</c:v>
                </c:pt>
              </c:numCache>
            </c:numRef>
          </c:xVal>
          <c:yVal>
            <c:numRef>
              <c:f>'Partitioning thresholds'!$B$8:$J$8</c:f>
              <c:numCache>
                <c:formatCode>General</c:formatCode>
                <c:ptCount val="9"/>
                <c:pt idx="0">
                  <c:v>520</c:v>
                </c:pt>
                <c:pt idx="1">
                  <c:v>476</c:v>
                </c:pt>
                <c:pt idx="2">
                  <c:v>434</c:v>
                </c:pt>
                <c:pt idx="3">
                  <c:v>384</c:v>
                </c:pt>
                <c:pt idx="4">
                  <c:v>353</c:v>
                </c:pt>
                <c:pt idx="5">
                  <c:v>325</c:v>
                </c:pt>
                <c:pt idx="6">
                  <c:v>291</c:v>
                </c:pt>
                <c:pt idx="7">
                  <c:v>243</c:v>
                </c:pt>
                <c:pt idx="8">
                  <c:v>185</c:v>
                </c:pt>
              </c:numCache>
            </c:numRef>
          </c:yVal>
          <c:smooth val="0"/>
        </c:ser>
        <c:axId val="66923890"/>
        <c:axId val="61643523"/>
      </c:scatterChart>
      <c:valAx>
        <c:axId val="66923890"/>
        <c:scaling>
          <c:orientation val="minMax"/>
          <c:min val="80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core-accessory threshold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643523"/>
        <c:crosses val="autoZero"/>
        <c:crossBetween val="midCat"/>
      </c:valAx>
      <c:valAx>
        <c:axId val="6164352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core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923890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44:$A$69</c:f>
              <c:numCache>
                <c:formatCode>General</c:formatCode>
                <c:ptCount val="26"/>
                <c:pt idx="0">
                  <c:v>0.001</c:v>
                </c:pt>
                <c:pt idx="1">
                  <c:v>0.01</c:v>
                </c:pt>
                <c:pt idx="2">
                  <c:v>0.025</c:v>
                </c:pt>
                <c:pt idx="3">
                  <c:v>0.05</c:v>
                </c:pt>
                <c:pt idx="4">
                  <c:v>0.075</c:v>
                </c:pt>
                <c:pt idx="5">
                  <c:v>0.1</c:v>
                </c:pt>
                <c:pt idx="6">
                  <c:v>0.125</c:v>
                </c:pt>
                <c:pt idx="7">
                  <c:v>0.15</c:v>
                </c:pt>
                <c:pt idx="8">
                  <c:v>0.175</c:v>
                </c:pt>
                <c:pt idx="9">
                  <c:v>0.2</c:v>
                </c:pt>
                <c:pt idx="10">
                  <c:v>0.225</c:v>
                </c:pt>
                <c:pt idx="11">
                  <c:v>0.25</c:v>
                </c:pt>
                <c:pt idx="12">
                  <c:v>0.275</c:v>
                </c:pt>
                <c:pt idx="13">
                  <c:v>0.3</c:v>
                </c:pt>
                <c:pt idx="14">
                  <c:v>0.325</c:v>
                </c:pt>
                <c:pt idx="15">
                  <c:v>0.35</c:v>
                </c:pt>
                <c:pt idx="16">
                  <c:v>0.375</c:v>
                </c:pt>
                <c:pt idx="17">
                  <c:v>0.4</c:v>
                </c:pt>
                <c:pt idx="18">
                  <c:v>0.425</c:v>
                </c:pt>
                <c:pt idx="19">
                  <c:v>0.45</c:v>
                </c:pt>
                <c:pt idx="20">
                  <c:v>0.475</c:v>
                </c:pt>
                <c:pt idx="21">
                  <c:v>0.5</c:v>
                </c:pt>
                <c:pt idx="22">
                  <c:v>0.525</c:v>
                </c:pt>
                <c:pt idx="23">
                  <c:v>0.55</c:v>
                </c:pt>
                <c:pt idx="24">
                  <c:v>0.575</c:v>
                </c:pt>
                <c:pt idx="25">
                  <c:v>0.6</c:v>
                </c:pt>
              </c:numCache>
            </c:numRef>
          </c:xVal>
          <c:yVal>
            <c:numRef>
              <c:f>'Partitioning thresholds'!$B$44:$B$69</c:f>
              <c:numCache>
                <c:formatCode>General</c:formatCode>
                <c:ptCount val="26"/>
                <c:pt idx="0">
                  <c:v>239797</c:v>
                </c:pt>
                <c:pt idx="1">
                  <c:v>370001</c:v>
                </c:pt>
                <c:pt idx="2">
                  <c:v>385571</c:v>
                </c:pt>
                <c:pt idx="3">
                  <c:v>391312</c:v>
                </c:pt>
                <c:pt idx="4">
                  <c:v>393443</c:v>
                </c:pt>
                <c:pt idx="5">
                  <c:v>394596</c:v>
                </c:pt>
                <c:pt idx="6">
                  <c:v>395313</c:v>
                </c:pt>
                <c:pt idx="7">
                  <c:v>395815</c:v>
                </c:pt>
                <c:pt idx="8">
                  <c:v>396194</c:v>
                </c:pt>
                <c:pt idx="9">
                  <c:v>396540</c:v>
                </c:pt>
                <c:pt idx="10">
                  <c:v>396773</c:v>
                </c:pt>
                <c:pt idx="11">
                  <c:v>396953</c:v>
                </c:pt>
                <c:pt idx="12">
                  <c:v>397098</c:v>
                </c:pt>
                <c:pt idx="13">
                  <c:v>397211</c:v>
                </c:pt>
                <c:pt idx="14">
                  <c:v>397338</c:v>
                </c:pt>
                <c:pt idx="15">
                  <c:v>397429</c:v>
                </c:pt>
                <c:pt idx="16">
                  <c:v>397521</c:v>
                </c:pt>
                <c:pt idx="17">
                  <c:v>397597</c:v>
                </c:pt>
                <c:pt idx="18">
                  <c:v>397672</c:v>
                </c:pt>
                <c:pt idx="19">
                  <c:v>397732</c:v>
                </c:pt>
                <c:pt idx="20">
                  <c:v>397776</c:v>
                </c:pt>
                <c:pt idx="21">
                  <c:v>397822</c:v>
                </c:pt>
                <c:pt idx="22">
                  <c:v>397857</c:v>
                </c:pt>
                <c:pt idx="23">
                  <c:v>397905</c:v>
                </c:pt>
                <c:pt idx="24">
                  <c:v>397947</c:v>
                </c:pt>
                <c:pt idx="25">
                  <c:v>397987</c:v>
                </c:pt>
              </c:numCache>
            </c:numRef>
          </c:yVal>
          <c:smooth val="0"/>
        </c:ser>
        <c:axId val="28787489"/>
        <c:axId val="6499189"/>
      </c:scatterChart>
      <c:valAx>
        <c:axId val="28787489"/>
        <c:scaling>
          <c:orientation val="minMax"/>
          <c:max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Accessory-unique 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9189"/>
        <c:crosses val="autoZero"/>
        <c:crossBetween val="midCat"/>
      </c:valAx>
      <c:valAx>
        <c:axId val="649918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uniuqe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787489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lang="en-GB" sz="1800" spc="-1" strike="noStrike">
                <a:solidFill>
                  <a:srgbClr val="000000"/>
                </a:solidFill>
                <a:latin typeface="Aptos Narrow"/>
              </a:defRPr>
            </a:pPr>
            <a:r>
              <a:rPr b="1" lang="en-GB" sz="1800" spc="-1" strike="noStrike">
                <a:solidFill>
                  <a:srgbClr val="000000"/>
                </a:solidFill>
                <a:latin typeface="Aptos Narrow"/>
              </a:rPr>
              <a:t>Impact of core-accessory thresh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Partitioning thresholds'!$B$25</c:f>
              <c:strCache>
                <c:ptCount val="1"/>
                <c:pt idx="0">
                  <c:v>80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B$26:$B$38</c:f>
              <c:numCache>
                <c:formatCode>General</c:formatCode>
                <c:ptCount val="13"/>
                <c:pt idx="0">
                  <c:v>28256</c:v>
                </c:pt>
                <c:pt idx="1">
                  <c:v>12686</c:v>
                </c:pt>
                <c:pt idx="2">
                  <c:v>6945</c:v>
                </c:pt>
                <c:pt idx="3">
                  <c:v>4814</c:v>
                </c:pt>
                <c:pt idx="4">
                  <c:v>3661</c:v>
                </c:pt>
                <c:pt idx="5">
                  <c:v>2944</c:v>
                </c:pt>
                <c:pt idx="6">
                  <c:v>2442</c:v>
                </c:pt>
                <c:pt idx="7">
                  <c:v>2063</c:v>
                </c:pt>
                <c:pt idx="8">
                  <c:v>1717</c:v>
                </c:pt>
                <c:pt idx="9">
                  <c:v>1484</c:v>
                </c:pt>
                <c:pt idx="10">
                  <c:v>1304</c:v>
                </c:pt>
                <c:pt idx="11">
                  <c:v>1159</c:v>
                </c:pt>
                <c:pt idx="12">
                  <c:v>10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rtitioning thresholds'!$C$25</c:f>
              <c:strCache>
                <c:ptCount val="1"/>
                <c:pt idx="0">
                  <c:v>82.5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C$26:$C$38</c:f>
              <c:numCache>
                <c:formatCode>General</c:formatCode>
                <c:ptCount val="13"/>
                <c:pt idx="0">
                  <c:v>28300</c:v>
                </c:pt>
                <c:pt idx="1">
                  <c:v>12730</c:v>
                </c:pt>
                <c:pt idx="2">
                  <c:v>6989</c:v>
                </c:pt>
                <c:pt idx="3">
                  <c:v>4858</c:v>
                </c:pt>
                <c:pt idx="4">
                  <c:v>3705</c:v>
                </c:pt>
                <c:pt idx="5">
                  <c:v>2988</c:v>
                </c:pt>
                <c:pt idx="6">
                  <c:v>2486</c:v>
                </c:pt>
                <c:pt idx="7">
                  <c:v>2107</c:v>
                </c:pt>
                <c:pt idx="8">
                  <c:v>1761</c:v>
                </c:pt>
                <c:pt idx="9">
                  <c:v>1528</c:v>
                </c:pt>
                <c:pt idx="10">
                  <c:v>1348</c:v>
                </c:pt>
                <c:pt idx="11">
                  <c:v>1203</c:v>
                </c:pt>
                <c:pt idx="12">
                  <c:v>10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rtitioning thresholds'!$D$25</c:f>
              <c:strCache>
                <c:ptCount val="1"/>
                <c:pt idx="0">
                  <c:v>85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D$26:$D$38</c:f>
              <c:numCache>
                <c:formatCode>General</c:formatCode>
                <c:ptCount val="13"/>
                <c:pt idx="0">
                  <c:v>28342</c:v>
                </c:pt>
                <c:pt idx="1">
                  <c:v>12772</c:v>
                </c:pt>
                <c:pt idx="2">
                  <c:v>7031</c:v>
                </c:pt>
                <c:pt idx="3">
                  <c:v>4900</c:v>
                </c:pt>
                <c:pt idx="4">
                  <c:v>3747</c:v>
                </c:pt>
                <c:pt idx="5">
                  <c:v>3030</c:v>
                </c:pt>
                <c:pt idx="6">
                  <c:v>2528</c:v>
                </c:pt>
                <c:pt idx="7">
                  <c:v>2149</c:v>
                </c:pt>
                <c:pt idx="8">
                  <c:v>1803</c:v>
                </c:pt>
                <c:pt idx="9">
                  <c:v>1570</c:v>
                </c:pt>
                <c:pt idx="10">
                  <c:v>1390</c:v>
                </c:pt>
                <c:pt idx="11">
                  <c:v>1245</c:v>
                </c:pt>
                <c:pt idx="12">
                  <c:v>113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rtitioning thresholds'!$E$25</c:f>
              <c:strCache>
                <c:ptCount val="1"/>
                <c:pt idx="0">
                  <c:v>87.5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E$26:$E$38</c:f>
              <c:numCache>
                <c:formatCode>General</c:formatCode>
                <c:ptCount val="13"/>
                <c:pt idx="0">
                  <c:v>28392</c:v>
                </c:pt>
                <c:pt idx="1">
                  <c:v>12822</c:v>
                </c:pt>
                <c:pt idx="2">
                  <c:v>7081</c:v>
                </c:pt>
                <c:pt idx="3">
                  <c:v>4950</c:v>
                </c:pt>
                <c:pt idx="4">
                  <c:v>3797</c:v>
                </c:pt>
                <c:pt idx="5">
                  <c:v>3080</c:v>
                </c:pt>
                <c:pt idx="6">
                  <c:v>2578</c:v>
                </c:pt>
                <c:pt idx="7">
                  <c:v>2199</c:v>
                </c:pt>
                <c:pt idx="8">
                  <c:v>1853</c:v>
                </c:pt>
                <c:pt idx="9">
                  <c:v>1620</c:v>
                </c:pt>
                <c:pt idx="10">
                  <c:v>1440</c:v>
                </c:pt>
                <c:pt idx="11">
                  <c:v>1295</c:v>
                </c:pt>
                <c:pt idx="12">
                  <c:v>118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rtitioning thresholds'!$F$25</c:f>
              <c:strCache>
                <c:ptCount val="1"/>
                <c:pt idx="0">
                  <c:v>90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F$26:$F$38</c:f>
              <c:numCache>
                <c:formatCode>General</c:formatCode>
                <c:ptCount val="13"/>
                <c:pt idx="0">
                  <c:v>28423</c:v>
                </c:pt>
                <c:pt idx="1">
                  <c:v>12853</c:v>
                </c:pt>
                <c:pt idx="2">
                  <c:v>7112</c:v>
                </c:pt>
                <c:pt idx="3">
                  <c:v>4981</c:v>
                </c:pt>
                <c:pt idx="4">
                  <c:v>3828</c:v>
                </c:pt>
                <c:pt idx="5">
                  <c:v>3111</c:v>
                </c:pt>
                <c:pt idx="6">
                  <c:v>2609</c:v>
                </c:pt>
                <c:pt idx="7">
                  <c:v>2230</c:v>
                </c:pt>
                <c:pt idx="8">
                  <c:v>1884</c:v>
                </c:pt>
                <c:pt idx="9">
                  <c:v>1651</c:v>
                </c:pt>
                <c:pt idx="10">
                  <c:v>1471</c:v>
                </c:pt>
                <c:pt idx="11">
                  <c:v>1326</c:v>
                </c:pt>
                <c:pt idx="12">
                  <c:v>121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rtitioning thresholds'!$G$25</c:f>
              <c:strCache>
                <c:ptCount val="1"/>
                <c:pt idx="0">
                  <c:v>92.5</c:v>
                </c:pt>
              </c:strCache>
            </c:strRef>
          </c:tx>
          <c:spPr>
            <a:solidFill>
              <a:srgbClr val="83caff"/>
            </a:solidFill>
            <a:ln w="28800">
              <a:solidFill>
                <a:srgbClr val="83caff"/>
              </a:solidFill>
              <a:round/>
            </a:ln>
          </c:spPr>
          <c:marker>
            <c:symbol val="triangle"/>
            <c:size val="8"/>
            <c:spPr>
              <a:solidFill>
                <a:srgbClr val="83ca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G$26:$G$38</c:f>
              <c:numCache>
                <c:formatCode>General</c:formatCode>
                <c:ptCount val="13"/>
                <c:pt idx="0">
                  <c:v>28451</c:v>
                </c:pt>
                <c:pt idx="1">
                  <c:v>12881</c:v>
                </c:pt>
                <c:pt idx="2">
                  <c:v>7140</c:v>
                </c:pt>
                <c:pt idx="3">
                  <c:v>5009</c:v>
                </c:pt>
                <c:pt idx="4">
                  <c:v>3856</c:v>
                </c:pt>
                <c:pt idx="5">
                  <c:v>3139</c:v>
                </c:pt>
                <c:pt idx="6">
                  <c:v>2637</c:v>
                </c:pt>
                <c:pt idx="7">
                  <c:v>2258</c:v>
                </c:pt>
                <c:pt idx="8">
                  <c:v>1912</c:v>
                </c:pt>
                <c:pt idx="9">
                  <c:v>1679</c:v>
                </c:pt>
                <c:pt idx="10">
                  <c:v>1499</c:v>
                </c:pt>
                <c:pt idx="11">
                  <c:v>1354</c:v>
                </c:pt>
                <c:pt idx="12">
                  <c:v>124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rtitioning thresholds'!$H$25</c:f>
              <c:strCache>
                <c:ptCount val="1"/>
                <c:pt idx="0">
                  <c:v>95</c:v>
                </c:pt>
              </c:strCache>
            </c:strRef>
          </c:tx>
          <c:spPr>
            <a:solidFill>
              <a:srgbClr val="314004"/>
            </a:solidFill>
            <a:ln w="28800">
              <a:solidFill>
                <a:srgbClr val="314004"/>
              </a:solidFill>
              <a:round/>
            </a:ln>
          </c:spPr>
          <c:marker>
            <c:symbol val="square"/>
            <c:size val="8"/>
            <c:spPr>
              <a:solidFill>
                <a:srgbClr val="31400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H$26:$H$38</c:f>
              <c:numCache>
                <c:formatCode>General</c:formatCode>
                <c:ptCount val="13"/>
                <c:pt idx="0">
                  <c:v>28485</c:v>
                </c:pt>
                <c:pt idx="1">
                  <c:v>12915</c:v>
                </c:pt>
                <c:pt idx="2">
                  <c:v>7174</c:v>
                </c:pt>
                <c:pt idx="3">
                  <c:v>5043</c:v>
                </c:pt>
                <c:pt idx="4">
                  <c:v>3890</c:v>
                </c:pt>
                <c:pt idx="5">
                  <c:v>3173</c:v>
                </c:pt>
                <c:pt idx="6">
                  <c:v>2671</c:v>
                </c:pt>
                <c:pt idx="7">
                  <c:v>2292</c:v>
                </c:pt>
                <c:pt idx="8">
                  <c:v>1946</c:v>
                </c:pt>
                <c:pt idx="9">
                  <c:v>1713</c:v>
                </c:pt>
                <c:pt idx="10">
                  <c:v>1533</c:v>
                </c:pt>
                <c:pt idx="11">
                  <c:v>1388</c:v>
                </c:pt>
                <c:pt idx="12">
                  <c:v>12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rtitioning thresholds'!$I$25</c:f>
              <c:strCache>
                <c:ptCount val="1"/>
                <c:pt idx="0">
                  <c:v>97.5</c:v>
                </c:pt>
              </c:strCache>
            </c:strRef>
          </c:tx>
          <c:spPr>
            <a:solidFill>
              <a:srgbClr val="aecf00"/>
            </a:solidFill>
            <a:ln w="28800">
              <a:solidFill>
                <a:srgbClr val="aecf00"/>
              </a:solidFill>
              <a:round/>
            </a:ln>
          </c:spPr>
          <c:marker>
            <c:symbol val="square"/>
            <c:size val="8"/>
            <c:spPr>
              <a:solidFill>
                <a:srgbClr val="aec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I$26:$I$38</c:f>
              <c:numCache>
                <c:formatCode>General</c:formatCode>
                <c:ptCount val="13"/>
                <c:pt idx="0">
                  <c:v>28533</c:v>
                </c:pt>
                <c:pt idx="1">
                  <c:v>12963</c:v>
                </c:pt>
                <c:pt idx="2">
                  <c:v>7222</c:v>
                </c:pt>
                <c:pt idx="3">
                  <c:v>5091</c:v>
                </c:pt>
                <c:pt idx="4">
                  <c:v>3938</c:v>
                </c:pt>
                <c:pt idx="5">
                  <c:v>3221</c:v>
                </c:pt>
                <c:pt idx="6">
                  <c:v>2719</c:v>
                </c:pt>
                <c:pt idx="7">
                  <c:v>2340</c:v>
                </c:pt>
                <c:pt idx="8">
                  <c:v>1994</c:v>
                </c:pt>
                <c:pt idx="9">
                  <c:v>1761</c:v>
                </c:pt>
                <c:pt idx="10">
                  <c:v>1581</c:v>
                </c:pt>
                <c:pt idx="11">
                  <c:v>1436</c:v>
                </c:pt>
                <c:pt idx="12">
                  <c:v>132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Partitioning thresholds'!$J$25</c:f>
              <c:strCache>
                <c:ptCount val="1"/>
                <c:pt idx="0">
                  <c:v>99</c:v>
                </c:pt>
              </c:strCache>
            </c:strRef>
          </c:tx>
          <c:spPr>
            <a:solidFill>
              <a:srgbClr val="4b1f6f"/>
            </a:solidFill>
            <a:ln w="28800">
              <a:solidFill>
                <a:srgbClr val="4b1f6f"/>
              </a:solidFill>
              <a:round/>
            </a:ln>
          </c:spPr>
          <c:marker>
            <c:symbol val="circle"/>
            <c:size val="8"/>
            <c:spPr>
              <a:solidFill>
                <a:srgbClr val="4b1f6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rtitioning thresholds'!$A$26:$A$38</c:f>
              <c:numCache>
                <c:formatCode>General</c:formatCode>
                <c:ptCount val="13"/>
                <c:pt idx="0">
                  <c:v>0.01</c:v>
                </c:pt>
                <c:pt idx="1">
                  <c:v>0.025</c:v>
                </c:pt>
                <c:pt idx="2">
                  <c:v>0.05</c:v>
                </c:pt>
                <c:pt idx="3">
                  <c:v>0.075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5</c:v>
                </c:pt>
                <c:pt idx="8">
                  <c:v>0.2</c:v>
                </c:pt>
                <c:pt idx="9">
                  <c:v>0.225</c:v>
                </c:pt>
                <c:pt idx="10">
                  <c:v>0.25</c:v>
                </c:pt>
                <c:pt idx="11">
                  <c:v>0.275</c:v>
                </c:pt>
                <c:pt idx="12">
                  <c:v>0.3</c:v>
                </c:pt>
              </c:numCache>
            </c:numRef>
          </c:xVal>
          <c:yVal>
            <c:numRef>
              <c:f>'Partitioning thresholds'!$J$26:$J$38</c:f>
              <c:numCache>
                <c:formatCode>General</c:formatCode>
                <c:ptCount val="13"/>
                <c:pt idx="0">
                  <c:v>28591</c:v>
                </c:pt>
                <c:pt idx="1">
                  <c:v>13021</c:v>
                </c:pt>
                <c:pt idx="2">
                  <c:v>7280</c:v>
                </c:pt>
                <c:pt idx="3">
                  <c:v>5149</c:v>
                </c:pt>
                <c:pt idx="4">
                  <c:v>3996</c:v>
                </c:pt>
                <c:pt idx="5">
                  <c:v>3279</c:v>
                </c:pt>
                <c:pt idx="6">
                  <c:v>2777</c:v>
                </c:pt>
                <c:pt idx="7">
                  <c:v>2398</c:v>
                </c:pt>
                <c:pt idx="8">
                  <c:v>2052</c:v>
                </c:pt>
                <c:pt idx="9">
                  <c:v>1819</c:v>
                </c:pt>
                <c:pt idx="10">
                  <c:v>1639</c:v>
                </c:pt>
                <c:pt idx="11">
                  <c:v>1494</c:v>
                </c:pt>
                <c:pt idx="12">
                  <c:v>1381</c:v>
                </c:pt>
              </c:numCache>
            </c:numRef>
          </c:yVal>
          <c:smooth val="0"/>
        </c:ser>
        <c:axId val="80671177"/>
        <c:axId val="34147284"/>
      </c:scatterChart>
      <c:valAx>
        <c:axId val="80671177"/>
        <c:scaling>
          <c:orientation val="minMax"/>
          <c:max val="0.3"/>
        </c:scaling>
        <c:delete val="0"/>
        <c:axPos val="b"/>
        <c:title>
          <c:tx>
            <c:rich>
              <a:bodyPr rot="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Accessory-unique 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47284"/>
        <c:crosses val="autoZero"/>
        <c:crossBetween val="midCat"/>
      </c:valAx>
      <c:valAx>
        <c:axId val="3414728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GB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GB" sz="1000" spc="-1" strike="noStrike">
                    <a:solidFill>
                      <a:srgbClr val="000000"/>
                    </a:solidFill>
                    <a:latin typeface="Aptos Narrow"/>
                  </a:rPr>
                  <a:t># accessory fami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671177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5" Type="http://schemas.openxmlformats.org/officeDocument/2006/relationships/chart" Target="../charts/chart14.xml"/><Relationship Id="rId6" Type="http://schemas.openxmlformats.org/officeDocument/2006/relationships/chart" Target="../charts/chart1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0200</xdr:colOff>
      <xdr:row>1</xdr:row>
      <xdr:rowOff>133920</xdr:rowOff>
    </xdr:from>
    <xdr:to>
      <xdr:col>10</xdr:col>
      <xdr:colOff>189720</xdr:colOff>
      <xdr:row>15</xdr:row>
      <xdr:rowOff>88920</xdr:rowOff>
    </xdr:to>
    <xdr:graphicFrame>
      <xdr:nvGraphicFramePr>
        <xdr:cNvPr id="0" name="Chart 1"/>
        <xdr:cNvGraphicFramePr/>
      </xdr:nvGraphicFramePr>
      <xdr:xfrm>
        <a:off x="3425040" y="295920"/>
        <a:ext cx="3385800" cy="222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83520</xdr:colOff>
      <xdr:row>15</xdr:row>
      <xdr:rowOff>114840</xdr:rowOff>
    </xdr:from>
    <xdr:to>
      <xdr:col>10</xdr:col>
      <xdr:colOff>195120</xdr:colOff>
      <xdr:row>31</xdr:row>
      <xdr:rowOff>10440</xdr:rowOff>
    </xdr:to>
    <xdr:graphicFrame>
      <xdr:nvGraphicFramePr>
        <xdr:cNvPr id="1" name="Chart 2"/>
        <xdr:cNvGraphicFramePr/>
      </xdr:nvGraphicFramePr>
      <xdr:xfrm>
        <a:off x="3438360" y="2543760"/>
        <a:ext cx="3377880" cy="248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79560</xdr:colOff>
      <xdr:row>31</xdr:row>
      <xdr:rowOff>124200</xdr:rowOff>
    </xdr:from>
    <xdr:to>
      <xdr:col>10</xdr:col>
      <xdr:colOff>230760</xdr:colOff>
      <xdr:row>46</xdr:row>
      <xdr:rowOff>55440</xdr:rowOff>
    </xdr:to>
    <xdr:graphicFrame>
      <xdr:nvGraphicFramePr>
        <xdr:cNvPr id="2" name="Chart 3"/>
        <xdr:cNvGraphicFramePr/>
      </xdr:nvGraphicFramePr>
      <xdr:xfrm>
        <a:off x="3434400" y="5144040"/>
        <a:ext cx="3417480" cy="235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209520</xdr:colOff>
      <xdr:row>1</xdr:row>
      <xdr:rowOff>124200</xdr:rowOff>
    </xdr:from>
    <xdr:to>
      <xdr:col>14</xdr:col>
      <xdr:colOff>279360</xdr:colOff>
      <xdr:row>16</xdr:row>
      <xdr:rowOff>32760</xdr:rowOff>
    </xdr:to>
    <xdr:graphicFrame>
      <xdr:nvGraphicFramePr>
        <xdr:cNvPr id="3" name="Chart 4"/>
        <xdr:cNvGraphicFramePr/>
      </xdr:nvGraphicFramePr>
      <xdr:xfrm>
        <a:off x="6830640" y="286200"/>
        <a:ext cx="3336480" cy="233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218520</xdr:colOff>
      <xdr:row>15</xdr:row>
      <xdr:rowOff>153000</xdr:rowOff>
    </xdr:from>
    <xdr:to>
      <xdr:col>14</xdr:col>
      <xdr:colOff>410400</xdr:colOff>
      <xdr:row>30</xdr:row>
      <xdr:rowOff>133920</xdr:rowOff>
    </xdr:to>
    <xdr:graphicFrame>
      <xdr:nvGraphicFramePr>
        <xdr:cNvPr id="4" name="Chart 5"/>
        <xdr:cNvGraphicFramePr/>
      </xdr:nvGraphicFramePr>
      <xdr:xfrm>
        <a:off x="6839640" y="2581920"/>
        <a:ext cx="345852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257400</xdr:colOff>
      <xdr:row>31</xdr:row>
      <xdr:rowOff>133920</xdr:rowOff>
    </xdr:from>
    <xdr:to>
      <xdr:col>14</xdr:col>
      <xdr:colOff>408600</xdr:colOff>
      <xdr:row>46</xdr:row>
      <xdr:rowOff>111240</xdr:rowOff>
    </xdr:to>
    <xdr:graphicFrame>
      <xdr:nvGraphicFramePr>
        <xdr:cNvPr id="5" name="Chart 6"/>
        <xdr:cNvGraphicFramePr/>
      </xdr:nvGraphicFramePr>
      <xdr:xfrm>
        <a:off x="6878520" y="5153760"/>
        <a:ext cx="3417840" cy="240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12760</xdr:colOff>
      <xdr:row>4</xdr:row>
      <xdr:rowOff>66240</xdr:rowOff>
    </xdr:from>
    <xdr:to>
      <xdr:col>14</xdr:col>
      <xdr:colOff>266040</xdr:colOff>
      <xdr:row>22</xdr:row>
      <xdr:rowOff>66600</xdr:rowOff>
    </xdr:to>
    <xdr:graphicFrame>
      <xdr:nvGraphicFramePr>
        <xdr:cNvPr id="6" name="Chart 5"/>
        <xdr:cNvGraphicFramePr/>
      </xdr:nvGraphicFramePr>
      <xdr:xfrm>
        <a:off x="5622840" y="713880"/>
        <a:ext cx="331992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85040</xdr:colOff>
      <xdr:row>43</xdr:row>
      <xdr:rowOff>64800</xdr:rowOff>
    </xdr:from>
    <xdr:to>
      <xdr:col>16</xdr:col>
      <xdr:colOff>197280</xdr:colOff>
      <xdr:row>64</xdr:row>
      <xdr:rowOff>141120</xdr:rowOff>
    </xdr:to>
    <xdr:graphicFrame>
      <xdr:nvGraphicFramePr>
        <xdr:cNvPr id="7" name="Chart 6"/>
        <xdr:cNvGraphicFramePr/>
      </xdr:nvGraphicFramePr>
      <xdr:xfrm>
        <a:off x="5595120" y="7027560"/>
        <a:ext cx="4912200" cy="347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217440</xdr:colOff>
      <xdr:row>22</xdr:row>
      <xdr:rowOff>103680</xdr:rowOff>
    </xdr:from>
    <xdr:to>
      <xdr:col>16</xdr:col>
      <xdr:colOff>75240</xdr:colOff>
      <xdr:row>40</xdr:row>
      <xdr:rowOff>94320</xdr:rowOff>
    </xdr:to>
    <xdr:graphicFrame>
      <xdr:nvGraphicFramePr>
        <xdr:cNvPr id="8" name="Chart 7"/>
        <xdr:cNvGraphicFramePr/>
      </xdr:nvGraphicFramePr>
      <xdr:xfrm>
        <a:off x="5627520" y="3665880"/>
        <a:ext cx="4757760" cy="290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75" zeroHeight="false" outlineLevelRow="0" outlineLevelCol="0"/>
  <cols>
    <col collapsed="false" customWidth="true" hidden="false" outlineLevel="0" max="1" min="1" style="0" width="24.29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s">
        <v>1</v>
      </c>
    </row>
    <row r="5" customFormat="false" ht="12.75" hidden="false" customHeight="false" outlineLevel="0" collapsed="false">
      <c r="A5" s="0" t="s">
        <v>2</v>
      </c>
    </row>
    <row r="6" customFormat="false" ht="12.75" hidden="false" customHeight="false" outlineLevel="0" collapsed="false">
      <c r="A6" s="0" t="s">
        <v>3</v>
      </c>
    </row>
    <row r="7" customFormat="false" ht="12.75" hidden="false" customHeight="false" outlineLevel="0" collapsed="false">
      <c r="A7" s="0" t="s">
        <v>4</v>
      </c>
    </row>
    <row r="9" customFormat="false" ht="12.75" hidden="false" customHeight="false" outlineLevel="0" collapsed="false">
      <c r="A9" s="0" t="s">
        <v>5</v>
      </c>
    </row>
    <row r="10" customFormat="false" ht="12.75" hidden="false" customHeight="false" outlineLevel="0" collapsed="false">
      <c r="A10" s="0" t="s">
        <v>6</v>
      </c>
    </row>
    <row r="11" customFormat="false" ht="12.75" hidden="false" customHeight="false" outlineLevel="0" collapsed="false">
      <c r="A11" s="0" t="s">
        <v>7</v>
      </c>
    </row>
    <row r="14" customFormat="false" ht="12.75" hidden="false" customHeight="false" outlineLevel="0" collapsed="false">
      <c r="A14" s="2" t="s">
        <v>8</v>
      </c>
      <c r="B14" s="3"/>
    </row>
    <row r="15" customFormat="false" ht="12.75" hidden="false" customHeight="false" outlineLevel="0" collapsed="false">
      <c r="A15" s="4" t="s">
        <v>9</v>
      </c>
      <c r="B15" s="5" t="n">
        <v>0.4</v>
      </c>
    </row>
    <row r="16" customFormat="false" ht="12.75" hidden="false" customHeight="false" outlineLevel="0" collapsed="false">
      <c r="A16" s="4" t="s">
        <v>10</v>
      </c>
      <c r="B16" s="5" t="n">
        <v>0.4</v>
      </c>
    </row>
    <row r="17" customFormat="false" ht="12.75" hidden="false" customHeight="false" outlineLevel="0" collapsed="false">
      <c r="A17" s="4" t="s">
        <v>11</v>
      </c>
      <c r="B17" s="5" t="n">
        <v>0.9</v>
      </c>
    </row>
    <row r="18" customFormat="false" ht="12.75" hidden="false" customHeight="false" outlineLevel="0" collapsed="false">
      <c r="A18" s="6" t="s">
        <v>12</v>
      </c>
      <c r="B18" s="7" t="n">
        <v>0.000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4" activeCellId="0" sqref="Q34"/>
    </sheetView>
  </sheetViews>
  <sheetFormatPr defaultColWidth="11.58984375" defaultRowHeight="12.75" zeroHeight="false" outlineLevelRow="0" outlineLevelCol="0"/>
  <cols>
    <col collapsed="false" customWidth="true" hidden="false" outlineLevel="0" max="1" min="1" style="0" width="9.42"/>
    <col collapsed="false" customWidth="true" hidden="false" outlineLevel="0" max="5" min="2" style="0" width="7.42"/>
    <col collapsed="false" customWidth="true" hidden="false" outlineLevel="0" max="6" min="6" style="0" width="8.42"/>
  </cols>
  <sheetData>
    <row r="2" customFormat="false" ht="12.75" hidden="false" customHeight="false" outlineLevel="0" collapsed="false">
      <c r="A2" s="0" t="s">
        <v>13</v>
      </c>
      <c r="B2" s="0" t="s">
        <v>14</v>
      </c>
      <c r="C2" s="0" t="n">
        <v>0.9</v>
      </c>
    </row>
    <row r="3" customFormat="false" ht="12.75" hidden="false" customHeight="false" outlineLevel="0" collapsed="false">
      <c r="B3" s="0" t="s">
        <v>15</v>
      </c>
      <c r="C3" s="0" t="n">
        <v>0.15</v>
      </c>
    </row>
    <row r="5" customFormat="false" ht="12.75" hidden="false" customHeight="false" outlineLevel="0" collapsed="false">
      <c r="A5" s="0" t="s">
        <v>16</v>
      </c>
      <c r="B5" s="0" t="s">
        <v>17</v>
      </c>
    </row>
    <row r="6" customFormat="false" ht="12.75" hidden="false" customHeight="false" outlineLevel="0" collapsed="false">
      <c r="A6" s="0" t="s">
        <v>18</v>
      </c>
      <c r="B6" s="0" t="n">
        <v>20</v>
      </c>
      <c r="C6" s="0" t="n">
        <v>30</v>
      </c>
      <c r="D6" s="0" t="n">
        <v>40</v>
      </c>
      <c r="E6" s="0" t="n">
        <v>50</v>
      </c>
      <c r="F6" s="0" t="n">
        <v>60</v>
      </c>
    </row>
    <row r="7" customFormat="false" ht="12.75" hidden="false" customHeight="false" outlineLevel="0" collapsed="false">
      <c r="A7" s="0" t="n">
        <v>30</v>
      </c>
      <c r="B7" s="0" t="n">
        <v>361</v>
      </c>
      <c r="C7" s="0" t="n">
        <v>400</v>
      </c>
      <c r="D7" s="0" t="n">
        <v>352</v>
      </c>
      <c r="E7" s="0" t="n">
        <v>214</v>
      </c>
      <c r="F7" s="0" t="n">
        <v>99</v>
      </c>
    </row>
    <row r="8" customFormat="false" ht="12.75" hidden="false" customHeight="false" outlineLevel="0" collapsed="false">
      <c r="A8" s="0" t="n">
        <v>40</v>
      </c>
      <c r="B8" s="0" t="n">
        <v>423</v>
      </c>
      <c r="C8" s="0" t="n">
        <v>446</v>
      </c>
      <c r="D8" s="0" t="n">
        <v>353</v>
      </c>
      <c r="E8" s="0" t="n">
        <v>208</v>
      </c>
      <c r="F8" s="0" t="n">
        <v>98</v>
      </c>
    </row>
    <row r="9" customFormat="false" ht="12.75" hidden="false" customHeight="false" outlineLevel="0" collapsed="false">
      <c r="A9" s="0" t="n">
        <v>50</v>
      </c>
      <c r="B9" s="0" t="n">
        <v>481</v>
      </c>
      <c r="C9" s="0" t="n">
        <v>462</v>
      </c>
      <c r="D9" s="0" t="n">
        <v>344</v>
      </c>
      <c r="E9" s="0" t="n">
        <v>207</v>
      </c>
      <c r="F9" s="0" t="n">
        <v>97</v>
      </c>
    </row>
    <row r="10" customFormat="false" ht="12.75" hidden="false" customHeight="false" outlineLevel="0" collapsed="false">
      <c r="A10" s="0" t="n">
        <v>60</v>
      </c>
      <c r="B10" s="0" t="n">
        <v>491</v>
      </c>
      <c r="C10" s="0" t="n">
        <v>454</v>
      </c>
      <c r="D10" s="0" t="n">
        <v>338</v>
      </c>
      <c r="E10" s="0" t="n">
        <v>208</v>
      </c>
      <c r="F10" s="0" t="n">
        <v>96</v>
      </c>
    </row>
    <row r="11" customFormat="false" ht="12.75" hidden="false" customHeight="false" outlineLevel="0" collapsed="false">
      <c r="A11" s="0" t="n">
        <v>70</v>
      </c>
      <c r="B11" s="0" t="n">
        <v>484</v>
      </c>
      <c r="C11" s="0" t="n">
        <v>446</v>
      </c>
      <c r="D11" s="0" t="n">
        <v>329</v>
      </c>
      <c r="E11" s="0" t="n">
        <v>205</v>
      </c>
      <c r="F11" s="0" t="n">
        <v>94</v>
      </c>
    </row>
    <row r="18" customFormat="false" ht="12.75" hidden="false" customHeight="false" outlineLevel="0" collapsed="false">
      <c r="A18" s="0" t="s">
        <v>19</v>
      </c>
      <c r="B18" s="0" t="s">
        <v>17</v>
      </c>
    </row>
    <row r="19" customFormat="false" ht="12.75" hidden="false" customHeight="false" outlineLevel="0" collapsed="false">
      <c r="A19" s="0" t="s">
        <v>18</v>
      </c>
      <c r="B19" s="0" t="n">
        <v>20</v>
      </c>
      <c r="C19" s="0" t="n">
        <v>30</v>
      </c>
      <c r="D19" s="0" t="n">
        <v>40</v>
      </c>
      <c r="E19" s="0" t="n">
        <v>50</v>
      </c>
      <c r="F19" s="0" t="n">
        <v>60</v>
      </c>
    </row>
    <row r="20" customFormat="false" ht="12.75" hidden="false" customHeight="false" outlineLevel="0" collapsed="false">
      <c r="A20" s="0" t="n">
        <v>30</v>
      </c>
      <c r="B20" s="0" t="n">
        <v>1673</v>
      </c>
      <c r="C20" s="0" t="n">
        <v>2082</v>
      </c>
      <c r="D20" s="0" t="n">
        <v>2466</v>
      </c>
      <c r="E20" s="0" t="n">
        <v>2381</v>
      </c>
      <c r="F20" s="0" t="n">
        <v>1774</v>
      </c>
    </row>
    <row r="21" customFormat="false" ht="12.75" hidden="false" customHeight="false" outlineLevel="0" collapsed="false">
      <c r="A21" s="0" t="n">
        <v>40</v>
      </c>
      <c r="B21" s="0" t="n">
        <v>1848</v>
      </c>
      <c r="C21" s="0" t="n">
        <v>2252</v>
      </c>
      <c r="D21" s="0" t="n">
        <v>2609</v>
      </c>
      <c r="E21" s="0" t="n">
        <v>2383</v>
      </c>
      <c r="F21" s="0" t="n">
        <v>1749</v>
      </c>
    </row>
    <row r="22" customFormat="false" ht="12.75" hidden="false" customHeight="false" outlineLevel="0" collapsed="false">
      <c r="A22" s="0" t="n">
        <v>50</v>
      </c>
      <c r="B22" s="0" t="n">
        <v>2083</v>
      </c>
      <c r="C22" s="0" t="n">
        <v>2489</v>
      </c>
      <c r="D22" s="0" t="n">
        <v>2713</v>
      </c>
      <c r="E22" s="0" t="n">
        <v>2368</v>
      </c>
      <c r="F22" s="0" t="n">
        <v>1736</v>
      </c>
    </row>
    <row r="23" customFormat="false" ht="12.75" hidden="false" customHeight="false" outlineLevel="0" collapsed="false">
      <c r="A23" s="0" t="n">
        <v>60</v>
      </c>
      <c r="B23" s="0" t="n">
        <v>2215</v>
      </c>
      <c r="C23" s="0" t="n">
        <v>2624</v>
      </c>
      <c r="D23" s="0" t="n">
        <v>2757</v>
      </c>
      <c r="E23" s="0" t="n">
        <v>2393</v>
      </c>
      <c r="F23" s="0" t="n">
        <v>1722</v>
      </c>
    </row>
    <row r="24" customFormat="false" ht="12.75" hidden="false" customHeight="false" outlineLevel="0" collapsed="false">
      <c r="A24" s="0" t="n">
        <v>70</v>
      </c>
      <c r="B24" s="0" t="n">
        <v>2338</v>
      </c>
      <c r="C24" s="0" t="n">
        <v>2664</v>
      </c>
      <c r="D24" s="0" t="n">
        <v>2746</v>
      </c>
      <c r="E24" s="0" t="n">
        <v>2361</v>
      </c>
      <c r="F24" s="0" t="n">
        <v>1718</v>
      </c>
    </row>
    <row r="34" customFormat="false" ht="12.75" hidden="false" customHeight="false" outlineLevel="0" collapsed="false">
      <c r="A34" s="0" t="s">
        <v>20</v>
      </c>
      <c r="B34" s="0" t="s">
        <v>17</v>
      </c>
    </row>
    <row r="35" customFormat="false" ht="12.75" hidden="false" customHeight="false" outlineLevel="0" collapsed="false">
      <c r="A35" s="0" t="s">
        <v>18</v>
      </c>
      <c r="B35" s="0" t="n">
        <v>20</v>
      </c>
      <c r="C35" s="0" t="n">
        <v>30</v>
      </c>
      <c r="D35" s="0" t="n">
        <v>40</v>
      </c>
      <c r="E35" s="0" t="n">
        <v>50</v>
      </c>
      <c r="F35" s="0" t="n">
        <v>60</v>
      </c>
    </row>
    <row r="36" customFormat="false" ht="12.75" hidden="false" customHeight="false" outlineLevel="0" collapsed="false">
      <c r="A36" s="0" t="n">
        <v>30</v>
      </c>
      <c r="B36" s="0" t="n">
        <v>181522</v>
      </c>
      <c r="C36" s="0" t="n">
        <v>226413</v>
      </c>
      <c r="D36" s="0" t="n">
        <v>379165</v>
      </c>
      <c r="E36" s="0" t="n">
        <v>637713</v>
      </c>
      <c r="F36" s="0" t="n">
        <v>1002524</v>
      </c>
    </row>
    <row r="37" customFormat="false" ht="12.75" hidden="false" customHeight="false" outlineLevel="0" collapsed="false">
      <c r="A37" s="0" t="n">
        <v>40</v>
      </c>
      <c r="B37" s="0" t="n">
        <v>188994</v>
      </c>
      <c r="C37" s="0" t="n">
        <v>236599</v>
      </c>
      <c r="D37" s="0" t="n">
        <v>395815</v>
      </c>
      <c r="E37" s="0" t="n">
        <v>653471</v>
      </c>
      <c r="F37" s="0" t="n">
        <v>1013463</v>
      </c>
    </row>
    <row r="38" customFormat="false" ht="12.75" hidden="false" customHeight="false" outlineLevel="0" collapsed="false">
      <c r="A38" s="0" t="n">
        <v>50</v>
      </c>
      <c r="B38" s="0" t="n">
        <v>197558</v>
      </c>
      <c r="C38" s="0" t="n">
        <v>247452</v>
      </c>
      <c r="D38" s="0" t="n">
        <v>410111</v>
      </c>
      <c r="E38" s="0" t="n">
        <v>666178</v>
      </c>
      <c r="F38" s="0" t="n">
        <v>1022450</v>
      </c>
    </row>
    <row r="39" customFormat="false" ht="12.75" hidden="false" customHeight="false" outlineLevel="0" collapsed="false">
      <c r="A39" s="0" t="n">
        <v>60</v>
      </c>
      <c r="B39" s="0" t="n">
        <v>210057</v>
      </c>
      <c r="C39" s="0" t="n">
        <v>261662</v>
      </c>
      <c r="D39" s="0" t="n">
        <v>425393</v>
      </c>
      <c r="E39" s="0" t="n">
        <v>679770</v>
      </c>
      <c r="F39" s="0" t="n">
        <v>1032557</v>
      </c>
    </row>
    <row r="40" customFormat="false" ht="12.75" hidden="false" customHeight="false" outlineLevel="0" collapsed="false">
      <c r="A40" s="0" t="n">
        <v>70</v>
      </c>
      <c r="B40" s="0" t="n">
        <v>227141</v>
      </c>
      <c r="C40" s="0" t="n">
        <v>280075</v>
      </c>
      <c r="D40" s="0" t="n">
        <v>443756</v>
      </c>
      <c r="E40" s="0" t="n">
        <v>695562</v>
      </c>
      <c r="F40" s="0" t="n">
        <v>1043886</v>
      </c>
    </row>
    <row r="46" customFormat="false" ht="12.75" hidden="false" customHeight="false" outlineLevel="0" collapsed="false">
      <c r="A46" s="8" t="s">
        <v>17</v>
      </c>
      <c r="B46" s="9" t="n">
        <v>40</v>
      </c>
    </row>
    <row r="47" customFormat="false" ht="12.75" hidden="false" customHeight="false" outlineLevel="0" collapsed="false">
      <c r="A47" s="10" t="s">
        <v>18</v>
      </c>
      <c r="B47" s="11" t="n">
        <v>40</v>
      </c>
    </row>
  </sheetData>
  <conditionalFormatting sqref="B12:E16 F12:F13 F15:F16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B7:F11">
    <cfRule type="colorScale" priority="3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B20:F24">
    <cfRule type="colorScale" priority="4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B30:F32 B21:B29">
    <cfRule type="colorScale" priority="5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B36:F40">
    <cfRule type="colorScale" priority="6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C5:F5">
    <cfRule type="colorScale" priority="7">
      <colorScale>
        <cfvo type="min" val="0"/>
        <cfvo type="percentile" val="50"/>
        <cfvo type="max" val="0"/>
        <color rgb="FFFF0000"/>
        <color rgb="FFFFFF00"/>
        <color rgb="FF00A933"/>
      </colorScale>
    </cfRule>
    <cfRule type="colorScale" priority="8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C25:G25 G22:G24">
    <cfRule type="colorScale" priority="9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J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1.58984375" defaultRowHeight="12.75" zeroHeight="false" outlineLevelRow="0" outlineLevelCol="0"/>
  <cols>
    <col collapsed="false" customWidth="true" hidden="false" outlineLevel="0" max="1" min="1" style="0" width="9.85"/>
    <col collapsed="false" customWidth="true" hidden="false" outlineLevel="0" max="10" min="2" style="0" width="7.42"/>
  </cols>
  <sheetData>
    <row r="2" customFormat="false" ht="12.75" hidden="false" customHeight="false" outlineLevel="0" collapsed="false">
      <c r="A2" s="0" t="s">
        <v>21</v>
      </c>
      <c r="B2" s="0" t="s">
        <v>22</v>
      </c>
      <c r="C2" s="0" t="n">
        <v>0.4</v>
      </c>
      <c r="F2" s="8" t="s">
        <v>14</v>
      </c>
      <c r="G2" s="9" t="n">
        <v>0.9</v>
      </c>
    </row>
    <row r="3" customFormat="false" ht="12.75" hidden="false" customHeight="false" outlineLevel="0" collapsed="false">
      <c r="B3" s="0" t="s">
        <v>23</v>
      </c>
      <c r="C3" s="0" t="n">
        <v>0.4</v>
      </c>
      <c r="F3" s="10" t="s">
        <v>15</v>
      </c>
      <c r="G3" s="11" t="n">
        <f aca="false">1/1010</f>
        <v>0.00099009900990099</v>
      </c>
    </row>
    <row r="5" customFormat="false" ht="12.75" hidden="false" customHeight="false" outlineLevel="0" collapsed="false">
      <c r="A5" s="0" t="s">
        <v>16</v>
      </c>
    </row>
    <row r="6" customFormat="false" ht="12.75" hidden="false" customHeight="false" outlineLevel="0" collapsed="false">
      <c r="B6" s="0" t="s">
        <v>14</v>
      </c>
    </row>
    <row r="7" customFormat="false" ht="12.75" hidden="false" customHeight="false" outlineLevel="0" collapsed="false">
      <c r="A7" s="0" t="s">
        <v>15</v>
      </c>
      <c r="B7" s="0" t="n">
        <v>80</v>
      </c>
      <c r="C7" s="0" t="n">
        <v>82.5</v>
      </c>
      <c r="D7" s="0" t="n">
        <v>85</v>
      </c>
      <c r="E7" s="0" t="n">
        <v>87.5</v>
      </c>
      <c r="F7" s="0" t="n">
        <v>90</v>
      </c>
      <c r="G7" s="0" t="n">
        <v>92.5</v>
      </c>
      <c r="H7" s="0" t="n">
        <v>95</v>
      </c>
      <c r="I7" s="0" t="n">
        <v>97.5</v>
      </c>
      <c r="J7" s="0" t="n">
        <v>99</v>
      </c>
    </row>
    <row r="8" customFormat="false" ht="12.75" hidden="false" customHeight="false" outlineLevel="0" collapsed="false">
      <c r="A8" s="0" t="n">
        <v>0.01</v>
      </c>
      <c r="B8" s="0" t="n">
        <v>520</v>
      </c>
      <c r="C8" s="0" t="n">
        <v>476</v>
      </c>
      <c r="D8" s="0" t="n">
        <v>434</v>
      </c>
      <c r="E8" s="0" t="n">
        <v>384</v>
      </c>
      <c r="F8" s="0" t="n">
        <v>353</v>
      </c>
      <c r="G8" s="0" t="n">
        <v>325</v>
      </c>
      <c r="H8" s="0" t="n">
        <v>291</v>
      </c>
      <c r="I8" s="0" t="n">
        <v>243</v>
      </c>
      <c r="J8" s="0" t="n">
        <v>185</v>
      </c>
    </row>
    <row r="9" customFormat="false" ht="12.75" hidden="false" customHeight="false" outlineLevel="0" collapsed="false">
      <c r="A9" s="0" t="n">
        <v>0.025</v>
      </c>
      <c r="B9" s="0" t="n">
        <v>520</v>
      </c>
      <c r="C9" s="0" t="n">
        <v>476</v>
      </c>
      <c r="D9" s="0" t="n">
        <v>434</v>
      </c>
      <c r="E9" s="0" t="n">
        <v>384</v>
      </c>
      <c r="F9" s="0" t="n">
        <v>353</v>
      </c>
      <c r="G9" s="0" t="n">
        <v>325</v>
      </c>
      <c r="H9" s="0" t="n">
        <v>291</v>
      </c>
      <c r="I9" s="0" t="n">
        <v>243</v>
      </c>
      <c r="J9" s="0" t="n">
        <v>185</v>
      </c>
    </row>
    <row r="10" customFormat="false" ht="12.75" hidden="false" customHeight="false" outlineLevel="0" collapsed="false">
      <c r="A10" s="0" t="n">
        <v>0.05</v>
      </c>
      <c r="B10" s="0" t="n">
        <v>520</v>
      </c>
      <c r="C10" s="0" t="n">
        <v>476</v>
      </c>
      <c r="D10" s="0" t="n">
        <v>434</v>
      </c>
      <c r="E10" s="0" t="n">
        <v>384</v>
      </c>
      <c r="F10" s="0" t="n">
        <v>353</v>
      </c>
      <c r="G10" s="0" t="n">
        <v>325</v>
      </c>
      <c r="H10" s="0" t="n">
        <v>291</v>
      </c>
      <c r="I10" s="0" t="n">
        <v>243</v>
      </c>
      <c r="J10" s="0" t="n">
        <v>185</v>
      </c>
    </row>
    <row r="11" customFormat="false" ht="12.75" hidden="false" customHeight="false" outlineLevel="0" collapsed="false">
      <c r="A11" s="0" t="n">
        <v>0.075</v>
      </c>
      <c r="B11" s="0" t="n">
        <v>520</v>
      </c>
      <c r="C11" s="0" t="n">
        <v>476</v>
      </c>
      <c r="D11" s="0" t="n">
        <v>434</v>
      </c>
      <c r="E11" s="0" t="n">
        <v>384</v>
      </c>
      <c r="F11" s="0" t="n">
        <v>353</v>
      </c>
      <c r="G11" s="0" t="n">
        <v>325</v>
      </c>
      <c r="H11" s="0" t="n">
        <v>291</v>
      </c>
      <c r="I11" s="0" t="n">
        <v>243</v>
      </c>
      <c r="J11" s="0" t="n">
        <v>185</v>
      </c>
    </row>
    <row r="12" customFormat="false" ht="12.75" hidden="false" customHeight="false" outlineLevel="0" collapsed="false">
      <c r="A12" s="0" t="n">
        <v>0.1</v>
      </c>
      <c r="B12" s="0" t="n">
        <v>520</v>
      </c>
      <c r="C12" s="0" t="n">
        <v>476</v>
      </c>
      <c r="D12" s="0" t="n">
        <v>434</v>
      </c>
      <c r="E12" s="0" t="n">
        <v>384</v>
      </c>
      <c r="F12" s="0" t="n">
        <v>353</v>
      </c>
      <c r="G12" s="0" t="n">
        <v>325</v>
      </c>
      <c r="H12" s="0" t="n">
        <v>291</v>
      </c>
      <c r="I12" s="0" t="n">
        <v>243</v>
      </c>
      <c r="J12" s="0" t="n">
        <v>185</v>
      </c>
    </row>
    <row r="13" customFormat="false" ht="12.75" hidden="false" customHeight="false" outlineLevel="0" collapsed="false">
      <c r="A13" s="0" t="n">
        <v>0.125</v>
      </c>
      <c r="B13" s="0" t="n">
        <v>520</v>
      </c>
      <c r="C13" s="0" t="n">
        <v>476</v>
      </c>
      <c r="D13" s="0" t="n">
        <v>434</v>
      </c>
      <c r="E13" s="0" t="n">
        <v>384</v>
      </c>
      <c r="F13" s="0" t="n">
        <v>353</v>
      </c>
      <c r="G13" s="0" t="n">
        <v>325</v>
      </c>
      <c r="H13" s="0" t="n">
        <v>291</v>
      </c>
      <c r="I13" s="0" t="n">
        <v>243</v>
      </c>
      <c r="J13" s="0" t="n">
        <v>185</v>
      </c>
    </row>
    <row r="14" customFormat="false" ht="12.75" hidden="false" customHeight="false" outlineLevel="0" collapsed="false">
      <c r="A14" s="0" t="n">
        <v>0.15</v>
      </c>
      <c r="B14" s="0" t="n">
        <v>520</v>
      </c>
      <c r="C14" s="0" t="n">
        <v>476</v>
      </c>
      <c r="D14" s="0" t="n">
        <v>434</v>
      </c>
      <c r="E14" s="0" t="n">
        <v>384</v>
      </c>
      <c r="F14" s="0" t="n">
        <v>353</v>
      </c>
      <c r="G14" s="0" t="n">
        <v>325</v>
      </c>
      <c r="H14" s="0" t="n">
        <v>291</v>
      </c>
      <c r="I14" s="0" t="n">
        <v>243</v>
      </c>
      <c r="J14" s="0" t="n">
        <v>185</v>
      </c>
    </row>
    <row r="15" customFormat="false" ht="12.75" hidden="false" customHeight="false" outlineLevel="0" collapsed="false">
      <c r="A15" s="0" t="n">
        <v>0.175</v>
      </c>
      <c r="B15" s="0" t="n">
        <v>520</v>
      </c>
      <c r="C15" s="0" t="n">
        <v>476</v>
      </c>
      <c r="D15" s="0" t="n">
        <v>434</v>
      </c>
      <c r="E15" s="0" t="n">
        <v>384</v>
      </c>
      <c r="F15" s="0" t="n">
        <v>353</v>
      </c>
      <c r="G15" s="0" t="n">
        <v>325</v>
      </c>
      <c r="H15" s="0" t="n">
        <v>291</v>
      </c>
      <c r="I15" s="0" t="n">
        <v>243</v>
      </c>
      <c r="J15" s="0" t="n">
        <v>185</v>
      </c>
    </row>
    <row r="16" customFormat="false" ht="12.75" hidden="false" customHeight="false" outlineLevel="0" collapsed="false">
      <c r="A16" s="0" t="n">
        <v>0.2</v>
      </c>
      <c r="B16" s="0" t="n">
        <v>520</v>
      </c>
      <c r="C16" s="0" t="n">
        <v>476</v>
      </c>
      <c r="D16" s="0" t="n">
        <v>434</v>
      </c>
      <c r="E16" s="0" t="n">
        <v>384</v>
      </c>
      <c r="F16" s="0" t="n">
        <v>353</v>
      </c>
      <c r="G16" s="0" t="n">
        <v>325</v>
      </c>
      <c r="H16" s="0" t="n">
        <v>291</v>
      </c>
      <c r="I16" s="0" t="n">
        <v>243</v>
      </c>
      <c r="J16" s="0" t="n">
        <v>185</v>
      </c>
    </row>
    <row r="17" customFormat="false" ht="12.75" hidden="false" customHeight="false" outlineLevel="0" collapsed="false">
      <c r="A17" s="0" t="n">
        <v>0.225</v>
      </c>
      <c r="B17" s="0" t="n">
        <v>520</v>
      </c>
      <c r="C17" s="0" t="n">
        <v>476</v>
      </c>
      <c r="D17" s="0" t="n">
        <v>434</v>
      </c>
      <c r="E17" s="0" t="n">
        <v>384</v>
      </c>
      <c r="F17" s="0" t="n">
        <v>353</v>
      </c>
      <c r="G17" s="0" t="n">
        <v>325</v>
      </c>
      <c r="H17" s="0" t="n">
        <v>291</v>
      </c>
      <c r="I17" s="0" t="n">
        <v>243</v>
      </c>
      <c r="J17" s="0" t="n">
        <v>185</v>
      </c>
    </row>
    <row r="18" customFormat="false" ht="12.75" hidden="false" customHeight="false" outlineLevel="0" collapsed="false">
      <c r="A18" s="0" t="n">
        <v>0.25</v>
      </c>
      <c r="B18" s="0" t="n">
        <v>520</v>
      </c>
      <c r="C18" s="0" t="n">
        <v>476</v>
      </c>
      <c r="D18" s="0" t="n">
        <v>434</v>
      </c>
      <c r="E18" s="0" t="n">
        <v>384</v>
      </c>
      <c r="F18" s="0" t="n">
        <v>353</v>
      </c>
      <c r="G18" s="0" t="n">
        <v>325</v>
      </c>
      <c r="H18" s="0" t="n">
        <v>291</v>
      </c>
      <c r="I18" s="0" t="n">
        <v>243</v>
      </c>
      <c r="J18" s="0" t="n">
        <v>185</v>
      </c>
    </row>
    <row r="19" customFormat="false" ht="12.75" hidden="false" customHeight="false" outlineLevel="0" collapsed="false">
      <c r="A19" s="0" t="n">
        <v>0.275</v>
      </c>
      <c r="B19" s="0" t="n">
        <v>520</v>
      </c>
      <c r="C19" s="0" t="n">
        <v>476</v>
      </c>
      <c r="D19" s="0" t="n">
        <v>434</v>
      </c>
      <c r="E19" s="0" t="n">
        <v>384</v>
      </c>
      <c r="F19" s="0" t="n">
        <v>353</v>
      </c>
      <c r="G19" s="0" t="n">
        <v>325</v>
      </c>
      <c r="H19" s="0" t="n">
        <v>291</v>
      </c>
      <c r="I19" s="0" t="n">
        <v>243</v>
      </c>
      <c r="J19" s="0" t="n">
        <v>185</v>
      </c>
    </row>
    <row r="20" customFormat="false" ht="12.75" hidden="false" customHeight="false" outlineLevel="0" collapsed="false">
      <c r="A20" s="0" t="n">
        <v>0.3</v>
      </c>
      <c r="B20" s="0" t="n">
        <v>520</v>
      </c>
      <c r="C20" s="0" t="n">
        <v>476</v>
      </c>
      <c r="D20" s="0" t="n">
        <v>434</v>
      </c>
      <c r="E20" s="0" t="n">
        <v>384</v>
      </c>
      <c r="F20" s="0" t="n">
        <v>353</v>
      </c>
      <c r="G20" s="0" t="n">
        <v>325</v>
      </c>
      <c r="H20" s="0" t="n">
        <v>291</v>
      </c>
      <c r="I20" s="0" t="n">
        <v>243</v>
      </c>
      <c r="J20" s="0" t="n">
        <v>185</v>
      </c>
    </row>
    <row r="23" customFormat="false" ht="12.75" hidden="false" customHeight="false" outlineLevel="0" collapsed="false">
      <c r="A23" s="0" t="s">
        <v>24</v>
      </c>
    </row>
    <row r="24" customFormat="false" ht="12.75" hidden="false" customHeight="false" outlineLevel="0" collapsed="false">
      <c r="B24" s="0" t="s">
        <v>14</v>
      </c>
    </row>
    <row r="25" customFormat="false" ht="12.75" hidden="false" customHeight="false" outlineLevel="0" collapsed="false">
      <c r="A25" s="0" t="s">
        <v>15</v>
      </c>
      <c r="B25" s="0" t="n">
        <v>80</v>
      </c>
      <c r="C25" s="0" t="n">
        <v>82.5</v>
      </c>
      <c r="D25" s="0" t="n">
        <v>85</v>
      </c>
      <c r="E25" s="0" t="n">
        <v>87.5</v>
      </c>
      <c r="F25" s="0" t="n">
        <v>90</v>
      </c>
      <c r="G25" s="0" t="n">
        <v>92.5</v>
      </c>
      <c r="H25" s="0" t="n">
        <v>95</v>
      </c>
      <c r="I25" s="0" t="n">
        <v>97.5</v>
      </c>
      <c r="J25" s="0" t="n">
        <v>99</v>
      </c>
    </row>
    <row r="26" customFormat="false" ht="12.75" hidden="false" customHeight="false" outlineLevel="0" collapsed="false">
      <c r="A26" s="0" t="n">
        <v>0.01</v>
      </c>
      <c r="B26" s="0" t="n">
        <v>28256</v>
      </c>
      <c r="C26" s="0" t="n">
        <v>28300</v>
      </c>
      <c r="D26" s="0" t="n">
        <v>28342</v>
      </c>
      <c r="E26" s="0" t="n">
        <v>28392</v>
      </c>
      <c r="F26" s="0" t="n">
        <v>28423</v>
      </c>
      <c r="G26" s="0" t="n">
        <v>28451</v>
      </c>
      <c r="H26" s="0" t="n">
        <v>28485</v>
      </c>
      <c r="I26" s="0" t="n">
        <v>28533</v>
      </c>
      <c r="J26" s="0" t="n">
        <v>28591</v>
      </c>
    </row>
    <row r="27" customFormat="false" ht="12.75" hidden="false" customHeight="false" outlineLevel="0" collapsed="false">
      <c r="A27" s="0" t="n">
        <v>0.025</v>
      </c>
      <c r="B27" s="0" t="n">
        <v>12686</v>
      </c>
      <c r="C27" s="0" t="n">
        <v>12730</v>
      </c>
      <c r="D27" s="0" t="n">
        <v>12772</v>
      </c>
      <c r="E27" s="0" t="n">
        <v>12822</v>
      </c>
      <c r="F27" s="0" t="n">
        <v>12853</v>
      </c>
      <c r="G27" s="0" t="n">
        <v>12881</v>
      </c>
      <c r="H27" s="0" t="n">
        <v>12915</v>
      </c>
      <c r="I27" s="0" t="n">
        <v>12963</v>
      </c>
      <c r="J27" s="0" t="n">
        <v>13021</v>
      </c>
    </row>
    <row r="28" customFormat="false" ht="12.75" hidden="false" customHeight="false" outlineLevel="0" collapsed="false">
      <c r="A28" s="0" t="n">
        <v>0.05</v>
      </c>
      <c r="B28" s="0" t="n">
        <v>6945</v>
      </c>
      <c r="C28" s="0" t="n">
        <v>6989</v>
      </c>
      <c r="D28" s="0" t="n">
        <v>7031</v>
      </c>
      <c r="E28" s="0" t="n">
        <v>7081</v>
      </c>
      <c r="F28" s="0" t="n">
        <v>7112</v>
      </c>
      <c r="G28" s="0" t="n">
        <v>7140</v>
      </c>
      <c r="H28" s="0" t="n">
        <v>7174</v>
      </c>
      <c r="I28" s="0" t="n">
        <v>7222</v>
      </c>
      <c r="J28" s="0" t="n">
        <v>7280</v>
      </c>
    </row>
    <row r="29" customFormat="false" ht="12.75" hidden="false" customHeight="false" outlineLevel="0" collapsed="false">
      <c r="A29" s="0" t="n">
        <v>0.075</v>
      </c>
      <c r="B29" s="0" t="n">
        <v>4814</v>
      </c>
      <c r="C29" s="0" t="n">
        <v>4858</v>
      </c>
      <c r="D29" s="0" t="n">
        <v>4900</v>
      </c>
      <c r="E29" s="0" t="n">
        <v>4950</v>
      </c>
      <c r="F29" s="0" t="n">
        <v>4981</v>
      </c>
      <c r="G29" s="0" t="n">
        <v>5009</v>
      </c>
      <c r="H29" s="0" t="n">
        <v>5043</v>
      </c>
      <c r="I29" s="0" t="n">
        <v>5091</v>
      </c>
      <c r="J29" s="0" t="n">
        <v>5149</v>
      </c>
    </row>
    <row r="30" customFormat="false" ht="12.75" hidden="false" customHeight="false" outlineLevel="0" collapsed="false">
      <c r="A30" s="0" t="n">
        <v>0.1</v>
      </c>
      <c r="B30" s="0" t="n">
        <v>3661</v>
      </c>
      <c r="C30" s="0" t="n">
        <v>3705</v>
      </c>
      <c r="D30" s="0" t="n">
        <v>3747</v>
      </c>
      <c r="E30" s="0" t="n">
        <v>3797</v>
      </c>
      <c r="F30" s="0" t="n">
        <v>3828</v>
      </c>
      <c r="G30" s="0" t="n">
        <v>3856</v>
      </c>
      <c r="H30" s="0" t="n">
        <v>3890</v>
      </c>
      <c r="I30" s="0" t="n">
        <v>3938</v>
      </c>
      <c r="J30" s="0" t="n">
        <v>3996</v>
      </c>
    </row>
    <row r="31" customFormat="false" ht="12.75" hidden="false" customHeight="false" outlineLevel="0" collapsed="false">
      <c r="A31" s="0" t="n">
        <v>0.125</v>
      </c>
      <c r="B31" s="0" t="n">
        <v>2944</v>
      </c>
      <c r="C31" s="0" t="n">
        <v>2988</v>
      </c>
      <c r="D31" s="0" t="n">
        <v>3030</v>
      </c>
      <c r="E31" s="0" t="n">
        <v>3080</v>
      </c>
      <c r="F31" s="0" t="n">
        <v>3111</v>
      </c>
      <c r="G31" s="0" t="n">
        <v>3139</v>
      </c>
      <c r="H31" s="0" t="n">
        <v>3173</v>
      </c>
      <c r="I31" s="0" t="n">
        <v>3221</v>
      </c>
      <c r="J31" s="0" t="n">
        <v>3279</v>
      </c>
    </row>
    <row r="32" customFormat="false" ht="12.75" hidden="false" customHeight="false" outlineLevel="0" collapsed="false">
      <c r="A32" s="0" t="n">
        <v>0.15</v>
      </c>
      <c r="B32" s="0" t="n">
        <v>2442</v>
      </c>
      <c r="C32" s="0" t="n">
        <v>2486</v>
      </c>
      <c r="D32" s="0" t="n">
        <v>2528</v>
      </c>
      <c r="E32" s="0" t="n">
        <v>2578</v>
      </c>
      <c r="F32" s="0" t="n">
        <v>2609</v>
      </c>
      <c r="G32" s="0" t="n">
        <v>2637</v>
      </c>
      <c r="H32" s="0" t="n">
        <v>2671</v>
      </c>
      <c r="I32" s="0" t="n">
        <v>2719</v>
      </c>
      <c r="J32" s="0" t="n">
        <v>2777</v>
      </c>
    </row>
    <row r="33" customFormat="false" ht="12.75" hidden="false" customHeight="false" outlineLevel="0" collapsed="false">
      <c r="A33" s="0" t="n">
        <v>0.175</v>
      </c>
      <c r="B33" s="0" t="n">
        <v>2063</v>
      </c>
      <c r="C33" s="0" t="n">
        <v>2107</v>
      </c>
      <c r="D33" s="0" t="n">
        <v>2149</v>
      </c>
      <c r="E33" s="0" t="n">
        <v>2199</v>
      </c>
      <c r="F33" s="0" t="n">
        <v>2230</v>
      </c>
      <c r="G33" s="0" t="n">
        <v>2258</v>
      </c>
      <c r="H33" s="0" t="n">
        <v>2292</v>
      </c>
      <c r="I33" s="0" t="n">
        <v>2340</v>
      </c>
      <c r="J33" s="0" t="n">
        <v>2398</v>
      </c>
    </row>
    <row r="34" customFormat="false" ht="12.75" hidden="false" customHeight="false" outlineLevel="0" collapsed="false">
      <c r="A34" s="0" t="n">
        <v>0.2</v>
      </c>
      <c r="B34" s="0" t="n">
        <v>1717</v>
      </c>
      <c r="C34" s="0" t="n">
        <v>1761</v>
      </c>
      <c r="D34" s="0" t="n">
        <v>1803</v>
      </c>
      <c r="E34" s="0" t="n">
        <v>1853</v>
      </c>
      <c r="F34" s="0" t="n">
        <v>1884</v>
      </c>
      <c r="G34" s="0" t="n">
        <v>1912</v>
      </c>
      <c r="H34" s="0" t="n">
        <v>1946</v>
      </c>
      <c r="I34" s="0" t="n">
        <v>1994</v>
      </c>
      <c r="J34" s="0" t="n">
        <v>2052</v>
      </c>
    </row>
    <row r="35" customFormat="false" ht="12.75" hidden="false" customHeight="false" outlineLevel="0" collapsed="false">
      <c r="A35" s="0" t="n">
        <v>0.225</v>
      </c>
      <c r="B35" s="0" t="n">
        <v>1484</v>
      </c>
      <c r="C35" s="0" t="n">
        <v>1528</v>
      </c>
      <c r="D35" s="0" t="n">
        <v>1570</v>
      </c>
      <c r="E35" s="0" t="n">
        <v>1620</v>
      </c>
      <c r="F35" s="0" t="n">
        <v>1651</v>
      </c>
      <c r="G35" s="0" t="n">
        <v>1679</v>
      </c>
      <c r="H35" s="0" t="n">
        <v>1713</v>
      </c>
      <c r="I35" s="0" t="n">
        <v>1761</v>
      </c>
      <c r="J35" s="0" t="n">
        <v>1819</v>
      </c>
    </row>
    <row r="36" customFormat="false" ht="12.75" hidden="false" customHeight="false" outlineLevel="0" collapsed="false">
      <c r="A36" s="0" t="n">
        <v>0.25</v>
      </c>
      <c r="B36" s="0" t="n">
        <v>1304</v>
      </c>
      <c r="C36" s="0" t="n">
        <v>1348</v>
      </c>
      <c r="D36" s="0" t="n">
        <v>1390</v>
      </c>
      <c r="E36" s="0" t="n">
        <v>1440</v>
      </c>
      <c r="F36" s="0" t="n">
        <v>1471</v>
      </c>
      <c r="G36" s="0" t="n">
        <v>1499</v>
      </c>
      <c r="H36" s="0" t="n">
        <v>1533</v>
      </c>
      <c r="I36" s="0" t="n">
        <v>1581</v>
      </c>
      <c r="J36" s="0" t="n">
        <v>1639</v>
      </c>
    </row>
    <row r="37" customFormat="false" ht="12.75" hidden="false" customHeight="false" outlineLevel="0" collapsed="false">
      <c r="A37" s="0" t="n">
        <v>0.275</v>
      </c>
      <c r="B37" s="0" t="n">
        <v>1159</v>
      </c>
      <c r="C37" s="0" t="n">
        <v>1203</v>
      </c>
      <c r="D37" s="0" t="n">
        <v>1245</v>
      </c>
      <c r="E37" s="0" t="n">
        <v>1295</v>
      </c>
      <c r="F37" s="0" t="n">
        <v>1326</v>
      </c>
      <c r="G37" s="0" t="n">
        <v>1354</v>
      </c>
      <c r="H37" s="0" t="n">
        <v>1388</v>
      </c>
      <c r="I37" s="0" t="n">
        <v>1436</v>
      </c>
      <c r="J37" s="0" t="n">
        <v>1494</v>
      </c>
    </row>
    <row r="38" customFormat="false" ht="12.75" hidden="false" customHeight="false" outlineLevel="0" collapsed="false">
      <c r="A38" s="0" t="n">
        <v>0.3</v>
      </c>
      <c r="B38" s="0" t="n">
        <v>1046</v>
      </c>
      <c r="C38" s="0" t="n">
        <v>1090</v>
      </c>
      <c r="D38" s="0" t="n">
        <v>1132</v>
      </c>
      <c r="E38" s="0" t="n">
        <v>1182</v>
      </c>
      <c r="F38" s="0" t="n">
        <v>1213</v>
      </c>
      <c r="G38" s="0" t="n">
        <v>1241</v>
      </c>
      <c r="H38" s="0" t="n">
        <v>1275</v>
      </c>
      <c r="I38" s="0" t="n">
        <v>1323</v>
      </c>
      <c r="J38" s="0" t="n">
        <v>1381</v>
      </c>
    </row>
    <row r="41" customFormat="false" ht="12.75" hidden="false" customHeight="false" outlineLevel="0" collapsed="false">
      <c r="A41" s="0" t="s">
        <v>25</v>
      </c>
    </row>
    <row r="42" customFormat="false" ht="12.75" hidden="false" customHeight="false" outlineLevel="0" collapsed="false">
      <c r="B42" s="0" t="s">
        <v>14</v>
      </c>
    </row>
    <row r="43" customFormat="false" ht="12.75" hidden="false" customHeight="false" outlineLevel="0" collapsed="false">
      <c r="A43" s="0" t="s">
        <v>15</v>
      </c>
      <c r="B43" s="0" t="n">
        <v>80</v>
      </c>
      <c r="C43" s="0" t="n">
        <v>82.5</v>
      </c>
      <c r="D43" s="0" t="n">
        <v>85</v>
      </c>
      <c r="E43" s="0" t="n">
        <v>87.5</v>
      </c>
      <c r="F43" s="0" t="n">
        <v>90</v>
      </c>
      <c r="G43" s="0" t="n">
        <v>92.5</v>
      </c>
      <c r="H43" s="0" t="n">
        <v>95</v>
      </c>
      <c r="I43" s="0" t="n">
        <v>97.5</v>
      </c>
      <c r="J43" s="0" t="n">
        <v>99</v>
      </c>
    </row>
    <row r="44" customFormat="false" ht="12.75" hidden="false" customHeight="false" outlineLevel="0" collapsed="false">
      <c r="A44" s="0" t="n">
        <v>0.001</v>
      </c>
      <c r="B44" s="0" t="n">
        <v>239797</v>
      </c>
      <c r="C44" s="0" t="n">
        <v>239797</v>
      </c>
      <c r="D44" s="0" t="n">
        <v>239797</v>
      </c>
      <c r="E44" s="0" t="n">
        <v>239797</v>
      </c>
      <c r="F44" s="0" t="n">
        <v>239797</v>
      </c>
      <c r="G44" s="0" t="n">
        <v>239797</v>
      </c>
      <c r="H44" s="0" t="n">
        <v>239797</v>
      </c>
      <c r="I44" s="0" t="n">
        <v>239797</v>
      </c>
      <c r="J44" s="0" t="n">
        <v>239797</v>
      </c>
    </row>
    <row r="45" customFormat="false" ht="12.75" hidden="false" customHeight="false" outlineLevel="0" collapsed="false">
      <c r="A45" s="0" t="n">
        <v>0.01</v>
      </c>
      <c r="B45" s="0" t="n">
        <v>370001</v>
      </c>
      <c r="C45" s="0" t="n">
        <v>370001</v>
      </c>
      <c r="D45" s="0" t="n">
        <v>370001</v>
      </c>
      <c r="E45" s="0" t="n">
        <v>370001</v>
      </c>
      <c r="F45" s="0" t="n">
        <v>370001</v>
      </c>
      <c r="G45" s="0" t="n">
        <v>370001</v>
      </c>
      <c r="H45" s="0" t="n">
        <v>370001</v>
      </c>
      <c r="I45" s="0" t="n">
        <v>370001</v>
      </c>
      <c r="J45" s="0" t="n">
        <v>370001</v>
      </c>
    </row>
    <row r="46" customFormat="false" ht="12.75" hidden="false" customHeight="false" outlineLevel="0" collapsed="false">
      <c r="A46" s="0" t="n">
        <v>0.025</v>
      </c>
      <c r="B46" s="0" t="n">
        <v>385571</v>
      </c>
      <c r="C46" s="0" t="n">
        <v>385571</v>
      </c>
      <c r="D46" s="0" t="n">
        <v>385571</v>
      </c>
      <c r="E46" s="0" t="n">
        <v>385571</v>
      </c>
      <c r="F46" s="0" t="n">
        <v>385571</v>
      </c>
      <c r="G46" s="0" t="n">
        <v>385571</v>
      </c>
      <c r="H46" s="0" t="n">
        <v>385571</v>
      </c>
      <c r="I46" s="0" t="n">
        <v>385571</v>
      </c>
      <c r="J46" s="0" t="n">
        <v>385571</v>
      </c>
    </row>
    <row r="47" customFormat="false" ht="12.75" hidden="false" customHeight="false" outlineLevel="0" collapsed="false">
      <c r="A47" s="0" t="n">
        <v>0.05</v>
      </c>
      <c r="B47" s="0" t="n">
        <v>391312</v>
      </c>
      <c r="C47" s="0" t="n">
        <v>391312</v>
      </c>
      <c r="D47" s="0" t="n">
        <v>391312</v>
      </c>
      <c r="E47" s="0" t="n">
        <v>391312</v>
      </c>
      <c r="F47" s="0" t="n">
        <v>391312</v>
      </c>
      <c r="G47" s="0" t="n">
        <v>391312</v>
      </c>
      <c r="H47" s="0" t="n">
        <v>391312</v>
      </c>
      <c r="I47" s="0" t="n">
        <v>391312</v>
      </c>
      <c r="J47" s="0" t="n">
        <v>391312</v>
      </c>
    </row>
    <row r="48" customFormat="false" ht="12.75" hidden="false" customHeight="false" outlineLevel="0" collapsed="false">
      <c r="A48" s="0" t="n">
        <v>0.075</v>
      </c>
      <c r="B48" s="0" t="n">
        <v>393443</v>
      </c>
      <c r="C48" s="0" t="n">
        <v>393443</v>
      </c>
      <c r="D48" s="0" t="n">
        <v>393443</v>
      </c>
      <c r="E48" s="0" t="n">
        <v>393443</v>
      </c>
      <c r="F48" s="0" t="n">
        <v>393443</v>
      </c>
      <c r="G48" s="0" t="n">
        <v>393443</v>
      </c>
      <c r="H48" s="0" t="n">
        <v>393443</v>
      </c>
      <c r="I48" s="0" t="n">
        <v>393443</v>
      </c>
      <c r="J48" s="0" t="n">
        <v>393443</v>
      </c>
    </row>
    <row r="49" customFormat="false" ht="12.75" hidden="false" customHeight="false" outlineLevel="0" collapsed="false">
      <c r="A49" s="0" t="n">
        <v>0.1</v>
      </c>
      <c r="B49" s="0" t="n">
        <v>394596</v>
      </c>
      <c r="C49" s="0" t="n">
        <v>394596</v>
      </c>
      <c r="D49" s="0" t="n">
        <v>394596</v>
      </c>
      <c r="E49" s="0" t="n">
        <v>394596</v>
      </c>
      <c r="F49" s="0" t="n">
        <v>394596</v>
      </c>
      <c r="G49" s="0" t="n">
        <v>394596</v>
      </c>
      <c r="H49" s="0" t="n">
        <v>394596</v>
      </c>
      <c r="I49" s="0" t="n">
        <v>394596</v>
      </c>
      <c r="J49" s="0" t="n">
        <v>394596</v>
      </c>
    </row>
    <row r="50" customFormat="false" ht="12.75" hidden="false" customHeight="false" outlineLevel="0" collapsed="false">
      <c r="A50" s="0" t="n">
        <v>0.125</v>
      </c>
      <c r="B50" s="0" t="n">
        <v>395313</v>
      </c>
      <c r="C50" s="0" t="n">
        <v>395313</v>
      </c>
      <c r="D50" s="0" t="n">
        <v>395313</v>
      </c>
      <c r="E50" s="0" t="n">
        <v>395313</v>
      </c>
      <c r="F50" s="0" t="n">
        <v>395313</v>
      </c>
      <c r="G50" s="0" t="n">
        <v>395313</v>
      </c>
      <c r="H50" s="0" t="n">
        <v>395313</v>
      </c>
      <c r="I50" s="0" t="n">
        <v>395313</v>
      </c>
      <c r="J50" s="0" t="n">
        <v>395313</v>
      </c>
    </row>
    <row r="51" customFormat="false" ht="12.75" hidden="false" customHeight="false" outlineLevel="0" collapsed="false">
      <c r="A51" s="0" t="n">
        <v>0.15</v>
      </c>
      <c r="B51" s="0" t="n">
        <v>395815</v>
      </c>
      <c r="C51" s="0" t="n">
        <v>395815</v>
      </c>
      <c r="D51" s="0" t="n">
        <v>395815</v>
      </c>
      <c r="E51" s="0" t="n">
        <v>395815</v>
      </c>
      <c r="F51" s="0" t="n">
        <v>395815</v>
      </c>
      <c r="G51" s="0" t="n">
        <v>395815</v>
      </c>
      <c r="H51" s="0" t="n">
        <v>395815</v>
      </c>
      <c r="I51" s="0" t="n">
        <v>395815</v>
      </c>
      <c r="J51" s="0" t="n">
        <v>395815</v>
      </c>
    </row>
    <row r="52" customFormat="false" ht="12.75" hidden="false" customHeight="false" outlineLevel="0" collapsed="false">
      <c r="A52" s="0" t="n">
        <v>0.175</v>
      </c>
      <c r="B52" s="0" t="n">
        <v>396194</v>
      </c>
      <c r="C52" s="0" t="n">
        <v>396194</v>
      </c>
      <c r="D52" s="0" t="n">
        <v>396194</v>
      </c>
      <c r="E52" s="0" t="n">
        <v>396194</v>
      </c>
      <c r="F52" s="0" t="n">
        <v>396194</v>
      </c>
      <c r="G52" s="0" t="n">
        <v>396194</v>
      </c>
      <c r="H52" s="0" t="n">
        <v>396194</v>
      </c>
      <c r="I52" s="0" t="n">
        <v>396194</v>
      </c>
      <c r="J52" s="0" t="n">
        <v>396194</v>
      </c>
    </row>
    <row r="53" customFormat="false" ht="12.75" hidden="false" customHeight="false" outlineLevel="0" collapsed="false">
      <c r="A53" s="0" t="n">
        <v>0.2</v>
      </c>
      <c r="B53" s="0" t="n">
        <v>396540</v>
      </c>
      <c r="C53" s="0" t="n">
        <v>396540</v>
      </c>
      <c r="D53" s="0" t="n">
        <v>396540</v>
      </c>
      <c r="E53" s="0" t="n">
        <v>396540</v>
      </c>
      <c r="F53" s="0" t="n">
        <v>396540</v>
      </c>
      <c r="G53" s="0" t="n">
        <v>396540</v>
      </c>
      <c r="H53" s="0" t="n">
        <v>396540</v>
      </c>
      <c r="I53" s="0" t="n">
        <v>396540</v>
      </c>
      <c r="J53" s="0" t="n">
        <v>396540</v>
      </c>
    </row>
    <row r="54" customFormat="false" ht="12.75" hidden="false" customHeight="false" outlineLevel="0" collapsed="false">
      <c r="A54" s="0" t="n">
        <v>0.225</v>
      </c>
      <c r="B54" s="0" t="n">
        <v>396773</v>
      </c>
      <c r="C54" s="0" t="n">
        <v>396773</v>
      </c>
      <c r="D54" s="0" t="n">
        <v>396773</v>
      </c>
      <c r="E54" s="0" t="n">
        <v>396773</v>
      </c>
      <c r="F54" s="0" t="n">
        <v>396773</v>
      </c>
      <c r="G54" s="0" t="n">
        <v>396773</v>
      </c>
      <c r="H54" s="0" t="n">
        <v>396773</v>
      </c>
      <c r="I54" s="0" t="n">
        <v>396773</v>
      </c>
      <c r="J54" s="0" t="n">
        <v>396773</v>
      </c>
    </row>
    <row r="55" customFormat="false" ht="12.75" hidden="false" customHeight="false" outlineLevel="0" collapsed="false">
      <c r="A55" s="0" t="n">
        <v>0.25</v>
      </c>
      <c r="B55" s="0" t="n">
        <v>396953</v>
      </c>
      <c r="C55" s="0" t="n">
        <v>396953</v>
      </c>
      <c r="D55" s="0" t="n">
        <v>396953</v>
      </c>
      <c r="E55" s="0" t="n">
        <v>396953</v>
      </c>
      <c r="F55" s="0" t="n">
        <v>396953</v>
      </c>
      <c r="G55" s="0" t="n">
        <v>396953</v>
      </c>
      <c r="H55" s="0" t="n">
        <v>396953</v>
      </c>
      <c r="I55" s="0" t="n">
        <v>396953</v>
      </c>
      <c r="J55" s="0" t="n">
        <v>396953</v>
      </c>
    </row>
    <row r="56" customFormat="false" ht="12.75" hidden="false" customHeight="false" outlineLevel="0" collapsed="false">
      <c r="A56" s="0" t="n">
        <v>0.275</v>
      </c>
      <c r="B56" s="0" t="n">
        <v>397098</v>
      </c>
      <c r="C56" s="0" t="n">
        <v>397098</v>
      </c>
      <c r="D56" s="0" t="n">
        <v>397098</v>
      </c>
      <c r="E56" s="0" t="n">
        <v>397098</v>
      </c>
      <c r="F56" s="0" t="n">
        <v>397098</v>
      </c>
      <c r="G56" s="0" t="n">
        <v>397098</v>
      </c>
      <c r="H56" s="0" t="n">
        <v>397098</v>
      </c>
      <c r="I56" s="0" t="n">
        <v>397098</v>
      </c>
      <c r="J56" s="0" t="n">
        <v>397098</v>
      </c>
    </row>
    <row r="57" customFormat="false" ht="12.75" hidden="false" customHeight="false" outlineLevel="0" collapsed="false">
      <c r="A57" s="0" t="n">
        <v>0.3</v>
      </c>
      <c r="B57" s="0" t="n">
        <v>397211</v>
      </c>
      <c r="C57" s="0" t="n">
        <v>397211</v>
      </c>
      <c r="D57" s="0" t="n">
        <v>397211</v>
      </c>
      <c r="E57" s="0" t="n">
        <v>397211</v>
      </c>
      <c r="F57" s="0" t="n">
        <v>397211</v>
      </c>
      <c r="G57" s="0" t="n">
        <v>397211</v>
      </c>
      <c r="H57" s="0" t="n">
        <v>397211</v>
      </c>
      <c r="I57" s="0" t="n">
        <v>397211</v>
      </c>
      <c r="J57" s="0" t="n">
        <v>397211</v>
      </c>
    </row>
    <row r="58" customFormat="false" ht="12.75" hidden="false" customHeight="false" outlineLevel="0" collapsed="false">
      <c r="A58" s="0" t="n">
        <v>0.325</v>
      </c>
      <c r="B58" s="0" t="n">
        <v>397338</v>
      </c>
      <c r="C58" s="0" t="n">
        <v>397338</v>
      </c>
      <c r="D58" s="0" t="n">
        <v>397338</v>
      </c>
      <c r="E58" s="0" t="n">
        <v>397338</v>
      </c>
      <c r="F58" s="0" t="n">
        <v>397338</v>
      </c>
      <c r="G58" s="0" t="n">
        <v>397338</v>
      </c>
      <c r="H58" s="0" t="n">
        <v>397338</v>
      </c>
      <c r="I58" s="0" t="n">
        <v>397338</v>
      </c>
      <c r="J58" s="0" t="n">
        <v>397338</v>
      </c>
    </row>
    <row r="59" customFormat="false" ht="12.75" hidden="false" customHeight="false" outlineLevel="0" collapsed="false">
      <c r="A59" s="0" t="n">
        <v>0.35</v>
      </c>
      <c r="B59" s="0" t="n">
        <v>397429</v>
      </c>
      <c r="C59" s="0" t="n">
        <v>397429</v>
      </c>
      <c r="D59" s="0" t="n">
        <v>397429</v>
      </c>
      <c r="E59" s="0" t="n">
        <v>397429</v>
      </c>
      <c r="F59" s="0" t="n">
        <v>397429</v>
      </c>
      <c r="G59" s="0" t="n">
        <v>397429</v>
      </c>
      <c r="H59" s="0" t="n">
        <v>397429</v>
      </c>
      <c r="I59" s="0" t="n">
        <v>397429</v>
      </c>
      <c r="J59" s="0" t="n">
        <v>397429</v>
      </c>
    </row>
    <row r="60" customFormat="false" ht="12.75" hidden="false" customHeight="false" outlineLevel="0" collapsed="false">
      <c r="A60" s="0" t="n">
        <v>0.375</v>
      </c>
      <c r="B60" s="0" t="n">
        <v>397521</v>
      </c>
      <c r="C60" s="0" t="n">
        <v>397521</v>
      </c>
      <c r="D60" s="0" t="n">
        <v>397521</v>
      </c>
      <c r="E60" s="0" t="n">
        <v>397521</v>
      </c>
      <c r="F60" s="0" t="n">
        <v>397521</v>
      </c>
      <c r="G60" s="0" t="n">
        <v>397521</v>
      </c>
      <c r="H60" s="0" t="n">
        <v>397521</v>
      </c>
      <c r="I60" s="0" t="n">
        <v>397521</v>
      </c>
      <c r="J60" s="0" t="n">
        <v>397521</v>
      </c>
    </row>
    <row r="61" customFormat="false" ht="12.75" hidden="false" customHeight="false" outlineLevel="0" collapsed="false">
      <c r="A61" s="0" t="n">
        <v>0.4</v>
      </c>
      <c r="B61" s="0" t="n">
        <v>397597</v>
      </c>
      <c r="C61" s="0" t="n">
        <v>397597</v>
      </c>
      <c r="D61" s="0" t="n">
        <v>397597</v>
      </c>
      <c r="E61" s="0" t="n">
        <v>397597</v>
      </c>
      <c r="F61" s="0" t="n">
        <v>397597</v>
      </c>
      <c r="G61" s="0" t="n">
        <v>397597</v>
      </c>
      <c r="H61" s="0" t="n">
        <v>397597</v>
      </c>
      <c r="I61" s="0" t="n">
        <v>397597</v>
      </c>
      <c r="J61" s="0" t="n">
        <v>397597</v>
      </c>
    </row>
    <row r="62" customFormat="false" ht="12.75" hidden="false" customHeight="false" outlineLevel="0" collapsed="false">
      <c r="A62" s="0" t="n">
        <v>0.425</v>
      </c>
      <c r="B62" s="0" t="n">
        <v>397672</v>
      </c>
      <c r="C62" s="0" t="n">
        <v>397672</v>
      </c>
      <c r="D62" s="0" t="n">
        <v>397672</v>
      </c>
      <c r="E62" s="0" t="n">
        <v>397672</v>
      </c>
      <c r="F62" s="0" t="n">
        <v>397672</v>
      </c>
      <c r="G62" s="0" t="n">
        <v>397672</v>
      </c>
      <c r="H62" s="0" t="n">
        <v>397672</v>
      </c>
      <c r="I62" s="0" t="n">
        <v>397672</v>
      </c>
      <c r="J62" s="0" t="n">
        <v>397672</v>
      </c>
    </row>
    <row r="63" customFormat="false" ht="12.75" hidden="false" customHeight="false" outlineLevel="0" collapsed="false">
      <c r="A63" s="0" t="n">
        <v>0.45</v>
      </c>
      <c r="B63" s="0" t="n">
        <v>397732</v>
      </c>
      <c r="C63" s="0" t="n">
        <v>397732</v>
      </c>
      <c r="D63" s="0" t="n">
        <v>397732</v>
      </c>
      <c r="E63" s="0" t="n">
        <v>397732</v>
      </c>
      <c r="F63" s="0" t="n">
        <v>397732</v>
      </c>
      <c r="G63" s="0" t="n">
        <v>397732</v>
      </c>
      <c r="H63" s="0" t="n">
        <v>397732</v>
      </c>
      <c r="I63" s="0" t="n">
        <v>397732</v>
      </c>
      <c r="J63" s="0" t="n">
        <v>397732</v>
      </c>
    </row>
    <row r="64" customFormat="false" ht="12.75" hidden="false" customHeight="false" outlineLevel="0" collapsed="false">
      <c r="A64" s="0" t="n">
        <v>0.475</v>
      </c>
      <c r="B64" s="0" t="n">
        <v>397776</v>
      </c>
      <c r="C64" s="0" t="n">
        <v>397776</v>
      </c>
      <c r="D64" s="0" t="n">
        <v>397776</v>
      </c>
      <c r="E64" s="0" t="n">
        <v>397776</v>
      </c>
      <c r="F64" s="0" t="n">
        <v>397776</v>
      </c>
      <c r="G64" s="0" t="n">
        <v>397776</v>
      </c>
      <c r="H64" s="0" t="n">
        <v>397776</v>
      </c>
      <c r="I64" s="0" t="n">
        <v>397776</v>
      </c>
      <c r="J64" s="0" t="n">
        <v>397776</v>
      </c>
    </row>
    <row r="65" customFormat="false" ht="12.75" hidden="false" customHeight="false" outlineLevel="0" collapsed="false">
      <c r="A65" s="0" t="n">
        <v>0.5</v>
      </c>
      <c r="B65" s="0" t="n">
        <v>397822</v>
      </c>
      <c r="C65" s="0" t="n">
        <v>397822</v>
      </c>
      <c r="D65" s="0" t="n">
        <v>397822</v>
      </c>
      <c r="E65" s="0" t="n">
        <v>397822</v>
      </c>
      <c r="F65" s="0" t="n">
        <v>397822</v>
      </c>
      <c r="G65" s="0" t="n">
        <v>397822</v>
      </c>
      <c r="H65" s="0" t="n">
        <v>397822</v>
      </c>
      <c r="I65" s="0" t="n">
        <v>397822</v>
      </c>
      <c r="J65" s="0" t="n">
        <v>397822</v>
      </c>
    </row>
    <row r="66" customFormat="false" ht="12.75" hidden="false" customHeight="false" outlineLevel="0" collapsed="false">
      <c r="A66" s="0" t="n">
        <v>0.525</v>
      </c>
      <c r="B66" s="0" t="n">
        <v>397857</v>
      </c>
      <c r="C66" s="0" t="n">
        <v>397857</v>
      </c>
      <c r="D66" s="0" t="n">
        <v>397857</v>
      </c>
      <c r="E66" s="0" t="n">
        <v>397857</v>
      </c>
      <c r="F66" s="0" t="n">
        <v>397857</v>
      </c>
      <c r="G66" s="0" t="n">
        <v>397857</v>
      </c>
      <c r="H66" s="0" t="n">
        <v>397857</v>
      </c>
      <c r="I66" s="0" t="n">
        <v>397857</v>
      </c>
      <c r="J66" s="0" t="n">
        <v>397857</v>
      </c>
    </row>
    <row r="67" customFormat="false" ht="12.75" hidden="false" customHeight="false" outlineLevel="0" collapsed="false">
      <c r="A67" s="0" t="n">
        <v>0.55</v>
      </c>
      <c r="B67" s="0" t="n">
        <v>397905</v>
      </c>
      <c r="C67" s="0" t="n">
        <v>397905</v>
      </c>
      <c r="D67" s="0" t="n">
        <v>397905</v>
      </c>
      <c r="E67" s="0" t="n">
        <v>397905</v>
      </c>
      <c r="F67" s="0" t="n">
        <v>397905</v>
      </c>
      <c r="G67" s="0" t="n">
        <v>397905</v>
      </c>
      <c r="H67" s="0" t="n">
        <v>397905</v>
      </c>
      <c r="I67" s="0" t="n">
        <v>397905</v>
      </c>
      <c r="J67" s="0" t="n">
        <v>397905</v>
      </c>
    </row>
    <row r="68" customFormat="false" ht="12.75" hidden="false" customHeight="false" outlineLevel="0" collapsed="false">
      <c r="A68" s="0" t="n">
        <v>0.575</v>
      </c>
      <c r="B68" s="0" t="n">
        <v>397947</v>
      </c>
      <c r="C68" s="0" t="n">
        <v>397947</v>
      </c>
      <c r="D68" s="0" t="n">
        <v>397947</v>
      </c>
      <c r="E68" s="0" t="n">
        <v>397947</v>
      </c>
      <c r="F68" s="0" t="n">
        <v>397947</v>
      </c>
      <c r="G68" s="0" t="n">
        <v>397947</v>
      </c>
      <c r="H68" s="0" t="n">
        <v>397947</v>
      </c>
      <c r="I68" s="0" t="n">
        <v>397947</v>
      </c>
      <c r="J68" s="0" t="n">
        <v>397947</v>
      </c>
    </row>
    <row r="69" customFormat="false" ht="12.75" hidden="false" customHeight="false" outlineLevel="0" collapsed="false">
      <c r="A69" s="0" t="n">
        <v>0.6</v>
      </c>
      <c r="B69" s="0" t="n">
        <v>397987</v>
      </c>
      <c r="C69" s="0" t="n">
        <v>397987</v>
      </c>
      <c r="D69" s="0" t="n">
        <v>397987</v>
      </c>
      <c r="E69" s="0" t="n">
        <v>397987</v>
      </c>
      <c r="F69" s="0" t="n">
        <v>397987</v>
      </c>
      <c r="G69" s="0" t="n">
        <v>397987</v>
      </c>
      <c r="H69" s="0" t="n">
        <v>397987</v>
      </c>
      <c r="I69" s="0" t="n">
        <v>397987</v>
      </c>
      <c r="J69" s="0" t="n">
        <v>397987</v>
      </c>
    </row>
  </sheetData>
  <conditionalFormatting sqref="B8:J20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B26:J38">
    <cfRule type="colorScale" priority="3">
      <colorScale>
        <cfvo type="min" val="0"/>
        <cfvo type="percentile" val="75"/>
        <cfvo type="max" val="0"/>
        <color rgb="FFFF0000"/>
        <color rgb="FFFFFF00"/>
        <color rgb="FF00A933"/>
      </colorScale>
    </cfRule>
  </conditionalFormatting>
  <conditionalFormatting sqref="B44:J69">
    <cfRule type="colorScale" priority="4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19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3T11:53:12Z</dcterms:created>
  <dc:creator/>
  <dc:description/>
  <dc:language>en-US</dc:language>
  <cp:lastModifiedBy>Lucas De Vrieze</cp:lastModifiedBy>
  <dcterms:modified xsi:type="dcterms:W3CDTF">2026-01-22T14:03:27Z</dcterms:modified>
  <cp:revision>6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